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xue\Desktop\Results\Lisa David dir1-2021-05-09\Frontiers in Molecular Biosciences\2021-10-05\"/>
    </mc:Choice>
  </mc:AlternateContent>
  <xr:revisionPtr revIDLastSave="0" documentId="13_ncr:1_{DA12FDFE-4141-43D4-BD1F-2F86A36BF97D}" xr6:coauthVersionLast="47" xr6:coauthVersionMax="47" xr10:uidLastSave="{00000000-0000-0000-0000-000000000000}"/>
  <bookViews>
    <workbookView xWindow="28680" yWindow="-120" windowWidth="25440" windowHeight="15390" xr2:uid="{799C8F71-91E1-462C-AC1E-4D169E0A2506}"/>
  </bookViews>
  <sheets>
    <sheet name="result" sheetId="11" r:id="rId1"/>
    <sheet name="protein" sheetId="2" r:id="rId2"/>
    <sheet name="metabolites" sheetId="3" r:id="rId3"/>
    <sheet name="lipids" sheetId="4" r:id="rId4"/>
    <sheet name="Sheet5" sheetId="5" r:id="rId5"/>
    <sheet name="Sheet6" sheetId="6" r:id="rId6"/>
    <sheet name="total" sheetId="10" r:id="rId7"/>
  </sheets>
  <definedNames>
    <definedName name="_xlnm._FilterDatabase" localSheetId="3" hidden="1">lipids!$A$1:$G$1</definedName>
    <definedName name="_xlnm._FilterDatabase" localSheetId="2" hidden="1">metabolites!$A$1:$H$1</definedName>
    <definedName name="_xlnm._FilterDatabase" localSheetId="4" hidden="1">Sheet5!$A$1:$E$1</definedName>
    <definedName name="_xlnm._FilterDatabase" localSheetId="5" hidden="1">Sheet6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63" uniqueCount="1515">
  <si>
    <t>AT3G06350</t>
  </si>
  <si>
    <t>dehydroquinate dehydratase, putative / shikimate dehydrogenase, putative</t>
  </si>
  <si>
    <t>AT4G26970</t>
  </si>
  <si>
    <t>aconitase 2</t>
  </si>
  <si>
    <t>AT5G27380</t>
  </si>
  <si>
    <t>glutathione synthetase 2</t>
  </si>
  <si>
    <t>AT4G33680</t>
  </si>
  <si>
    <t>Pyridoxal phosphate (PLP)-dependent transferases superfamily protein</t>
  </si>
  <si>
    <t>AT5G53850</t>
  </si>
  <si>
    <t>haloacid dehalogenase-like hydrolase family protein</t>
  </si>
  <si>
    <t>AT3G57050</t>
  </si>
  <si>
    <t>cystathionine beta-lyase</t>
  </si>
  <si>
    <t>AT3G61440</t>
  </si>
  <si>
    <t>cysteine synthase C1</t>
  </si>
  <si>
    <t>AT3G22960</t>
  </si>
  <si>
    <t>Pyruvate kinase family protein</t>
  </si>
  <si>
    <t>AT3G01120</t>
  </si>
  <si>
    <t>AT2G36530</t>
  </si>
  <si>
    <t>Enolase</t>
  </si>
  <si>
    <t>AT5G13420</t>
  </si>
  <si>
    <t>Aldolase-type TIM barrel family protein</t>
  </si>
  <si>
    <t>AT3G19710</t>
  </si>
  <si>
    <t>branched-chain aminotransferase4</t>
  </si>
  <si>
    <t>AT3G55440</t>
  </si>
  <si>
    <t>triosephosphate isomerase</t>
  </si>
  <si>
    <t>AT3G03780</t>
  </si>
  <si>
    <t>methionine synthase 2</t>
  </si>
  <si>
    <t>AT4G38970</t>
  </si>
  <si>
    <t>fructose-bisphosphate aldolase 2</t>
  </si>
  <si>
    <t>AT2G21170</t>
  </si>
  <si>
    <t>AT1G05010</t>
  </si>
  <si>
    <t>ethylene-forming enzyme</t>
  </si>
  <si>
    <t>AT3G06300</t>
  </si>
  <si>
    <t>P4H isoform 2</t>
  </si>
  <si>
    <t>Desaminotyrosine</t>
  </si>
  <si>
    <t>Gly-Leu</t>
  </si>
  <si>
    <t>Aminolevulinic acid</t>
  </si>
  <si>
    <t>Nopaline</t>
  </si>
  <si>
    <t>Protein accession</t>
  </si>
  <si>
    <t>Metabolite description</t>
  </si>
  <si>
    <t>Protein description</t>
  </si>
  <si>
    <t>Accession</t>
  </si>
  <si>
    <t>Description</t>
  </si>
  <si>
    <t>AT5G47700.2</t>
  </si>
  <si>
    <t>60S acidic ribosomal protein family</t>
  </si>
  <si>
    <t>AT1G53070.1</t>
  </si>
  <si>
    <t>Legume lectin family protein</t>
  </si>
  <si>
    <t>AT5G48480.1</t>
  </si>
  <si>
    <t>Lactoylglutathione lyase / glyoxalase I family protein</t>
  </si>
  <si>
    <t>AT2G39020.1</t>
  </si>
  <si>
    <t>Acyl-CoA N-acyltransferases (NAT) superfamily protein</t>
  </si>
  <si>
    <t>AT3G09740.1</t>
  </si>
  <si>
    <t>syntaxin of plants 71</t>
  </si>
  <si>
    <t>AT4G13780.1</t>
  </si>
  <si>
    <t>methionine--tRNA ligase, putative / methionyl-tRNA synthetase, putative / MetRS, putative</t>
  </si>
  <si>
    <t>AT3G53890.1</t>
  </si>
  <si>
    <t>Ribosomal protein S21e</t>
  </si>
  <si>
    <t>AT2G47390.1</t>
  </si>
  <si>
    <t>Prolyl oligopeptidase family protein</t>
  </si>
  <si>
    <t>AT5G19990.1</t>
  </si>
  <si>
    <t>regulatory particle triple-A ATPase 6A</t>
  </si>
  <si>
    <t>AT1G66240.1</t>
  </si>
  <si>
    <t>homolog of anti-oxidant 1</t>
  </si>
  <si>
    <t>AT4G09040.1</t>
  </si>
  <si>
    <t>RNA-binding (RRM/RBD/RNP motifs) family protein</t>
  </si>
  <si>
    <t>AT3G61110.1</t>
  </si>
  <si>
    <t>ribosomal protein S27</t>
  </si>
  <si>
    <t>AT2G37760.1</t>
  </si>
  <si>
    <t>NAD(P)-linked oxidoreductase superfamily protein</t>
  </si>
  <si>
    <t>AT5G63140.1</t>
  </si>
  <si>
    <t>purple acid phosphatase 29</t>
  </si>
  <si>
    <t>AT5G42240.1</t>
  </si>
  <si>
    <t>serine carboxypeptidase-like 42</t>
  </si>
  <si>
    <t>AT5G19890.1</t>
  </si>
  <si>
    <t>Peroxidase superfamily protein</t>
  </si>
  <si>
    <t>AT5G39950.1</t>
  </si>
  <si>
    <t>thioredoxin 2</t>
  </si>
  <si>
    <t>AT5G50250.1</t>
  </si>
  <si>
    <t>chloroplast RNA-binding protein 31B</t>
  </si>
  <si>
    <t>AT1G14380.1</t>
  </si>
  <si>
    <t>IQ-domain 28</t>
  </si>
  <si>
    <t>AT5G06860.1</t>
  </si>
  <si>
    <t>polygalacturonase inhibiting protein 1</t>
  </si>
  <si>
    <t>AT3G06350.1</t>
  </si>
  <si>
    <t>AT2G33590.1</t>
  </si>
  <si>
    <t>NAD(P)-binding Rossmann-fold superfamily protein</t>
  </si>
  <si>
    <t>AT4G26300.1</t>
  </si>
  <si>
    <t>Arginyl-tRNA synthetase, class Ic</t>
  </si>
  <si>
    <t>AT3G48460.1</t>
  </si>
  <si>
    <t>GDSL-like Lipase/Acylhydrolase superfamily protein</t>
  </si>
  <si>
    <t>AT4G30160.2</t>
  </si>
  <si>
    <t>villin 4</t>
  </si>
  <si>
    <t>AT4G14040.1</t>
  </si>
  <si>
    <t>selenium-binding protein 2</t>
  </si>
  <si>
    <t>AT5G40020.1</t>
  </si>
  <si>
    <t>Pathogenesis-related thaumatin superfamily protein</t>
  </si>
  <si>
    <t>AT3G19620.1</t>
  </si>
  <si>
    <t>Glycosyl hydrolase family protein</t>
  </si>
  <si>
    <t>AT3G55330.1</t>
  </si>
  <si>
    <t>PsbP-like protein 1</t>
  </si>
  <si>
    <t>AT1G35420.2</t>
  </si>
  <si>
    <t>alpha/beta-Hydrolases superfamily protein</t>
  </si>
  <si>
    <t>AT1G29370.1</t>
  </si>
  <si>
    <t>Kinase-related protein of unknown function (DUF1296)</t>
  </si>
  <si>
    <t>AT1G21670.1</t>
  </si>
  <si>
    <t>LOCATED IN: cell wall, plant-type cell wall; EXPRESSED IN: 23 plant structures; EXPRESSED DURING: 14 growth stages; CONTAINS InterPro DOMAIN/s: WD40-like Beta Propeller (InterPro:IPR011659), Six-bladed beta-propeller, TolB-like (InterPro:IPR011042); BEST Arabidopsis thaliana protein match is: DPP6 N-terminal domain-like protein (TAIR:AT1G21680.1); Has 8461 Blast hits to 5060 proteins in 1257 species: Archae - 79; Bacteria - 5567; Metazoa - 37; Fungi - 70; Plants - 117; Viruses - 0; Other Eukaryotes - 2591 (source: NCBI BLink).</t>
  </si>
  <si>
    <t>AT4G11980.1</t>
  </si>
  <si>
    <t>nudix hydrolase homolog 14</t>
  </si>
  <si>
    <t>AT5G55160.1</t>
  </si>
  <si>
    <t>small ubiquitin-like modifier 2</t>
  </si>
  <si>
    <t>AT1G16080.1</t>
  </si>
  <si>
    <t>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</t>
  </si>
  <si>
    <t>AT3G25520.1</t>
  </si>
  <si>
    <t>ribosomal protein L5</t>
  </si>
  <si>
    <t>AT2G32520.1</t>
  </si>
  <si>
    <t>AT1G08980.1</t>
  </si>
  <si>
    <t>amidase 1</t>
  </si>
  <si>
    <t>AT4G01130.1</t>
  </si>
  <si>
    <t>AT4G10480.1</t>
  </si>
  <si>
    <t>Nascent polypeptide-associated complex (NAC), alpha subunit family protein</t>
  </si>
  <si>
    <t>AT1G67280.1</t>
  </si>
  <si>
    <t>Glyoxalase/Bleomycin resistance protein/Dioxygenase superfamily protein</t>
  </si>
  <si>
    <t>AT4G26970.1</t>
  </si>
  <si>
    <t>AT5G23210.1</t>
  </si>
  <si>
    <t>serine carboxypeptidase-like 34</t>
  </si>
  <si>
    <t>AT5G18100.1</t>
  </si>
  <si>
    <t>copper/zinc superoxide dismutase 3</t>
  </si>
  <si>
    <t>AT4G17830.2</t>
  </si>
  <si>
    <t>Peptidase M20/M25/M40 family protein</t>
  </si>
  <si>
    <t>AT5G27380.1</t>
  </si>
  <si>
    <t>AT4G38460.1</t>
  </si>
  <si>
    <t>geranylgeranyl reductase</t>
  </si>
  <si>
    <t>AT3G49220.1</t>
  </si>
  <si>
    <t>Plant invertase/pectin methylesterase inhibitor superfamily</t>
  </si>
  <si>
    <t>AT4G30810.1</t>
  </si>
  <si>
    <t>serine carboxypeptidase-like 29</t>
  </si>
  <si>
    <t>AT3G14930.1</t>
  </si>
  <si>
    <t>Uroporphyrinogen decarboxylase</t>
  </si>
  <si>
    <t>AT4G23170.1</t>
  </si>
  <si>
    <t>receptor-like protein kinase-related family protein</t>
  </si>
  <si>
    <t>AT4G33680.1</t>
  </si>
  <si>
    <t>AT1G19920.1</t>
  </si>
  <si>
    <t>Pseudouridine synthase/archaeosine transglycosylase-like family protein</t>
  </si>
  <si>
    <t>AT5G51970.2</t>
  </si>
  <si>
    <t>GroES-like zinc-binding alcohol dehydrogenase family protein</t>
  </si>
  <si>
    <t>AT4G24620.1</t>
  </si>
  <si>
    <t>phosphoglucose isomerase 1</t>
  </si>
  <si>
    <t>AT5G48540.1</t>
  </si>
  <si>
    <t>AT5G53850.2</t>
  </si>
  <si>
    <t>AT4G38220.2</t>
  </si>
  <si>
    <t>ATCG00660.1</t>
  </si>
  <si>
    <t>ribosomal protein L20</t>
  </si>
  <si>
    <t>AT4G21580.1</t>
  </si>
  <si>
    <t>oxidoreductase, zinc-binding dehydrogenase family protein</t>
  </si>
  <si>
    <t>AT5G34850.1</t>
  </si>
  <si>
    <t>purple acid phosphatase 26</t>
  </si>
  <si>
    <t>AT2G02500.1</t>
  </si>
  <si>
    <t>Nucleotide-diphospho-sugar transferases superfamily protein</t>
  </si>
  <si>
    <t>AT5G53140.1</t>
  </si>
  <si>
    <t>Protein phosphatase 2C family protein</t>
  </si>
  <si>
    <t>AT5G09650.1</t>
  </si>
  <si>
    <t>pyrophosphorylase 6</t>
  </si>
  <si>
    <t>AT1G60420.1</t>
  </si>
  <si>
    <t>DC1 domain-containing protein</t>
  </si>
  <si>
    <t>AT3G07720.1</t>
  </si>
  <si>
    <t>Galactose oxidase/kelch repeat superfamily protein</t>
  </si>
  <si>
    <t>AT5G45650.1</t>
  </si>
  <si>
    <t>subtilase family protein</t>
  </si>
  <si>
    <t>AT4G25370.1</t>
  </si>
  <si>
    <t>Double Clp-N motif protein</t>
  </si>
  <si>
    <t>AT3G57050.1</t>
  </si>
  <si>
    <t>AT1G12240.1</t>
  </si>
  <si>
    <t>Glycosyl hydrolases family 32 protein</t>
  </si>
  <si>
    <t>AT3G14990.1</t>
  </si>
  <si>
    <t>Class I glutamine amidotransferase-like superfamily protein</t>
  </si>
  <si>
    <t>AT3G61440.1</t>
  </si>
  <si>
    <t>AT3G17810.1</t>
  </si>
  <si>
    <t>pyrimidine 1</t>
  </si>
  <si>
    <t>AT2G23610.1</t>
  </si>
  <si>
    <t>methyl esterase 3</t>
  </si>
  <si>
    <t>AT4G14710.5</t>
  </si>
  <si>
    <t>RmlC-like cupins superfamily protein</t>
  </si>
  <si>
    <t>AT3G23490.1</t>
  </si>
  <si>
    <t>cyanase</t>
  </si>
  <si>
    <t>AT3G22960.1</t>
  </si>
  <si>
    <t>AT3G22060.1</t>
  </si>
  <si>
    <t>Receptor-like protein kinase-related family protein</t>
  </si>
  <si>
    <t>AT1G09750.1</t>
  </si>
  <si>
    <t>Eukaryotic aspartyl protease family protein</t>
  </si>
  <si>
    <t>AT3G50360.1</t>
  </si>
  <si>
    <t>centrin2</t>
  </si>
  <si>
    <t>AT1G07750.1</t>
  </si>
  <si>
    <t>AT1G70890.1</t>
  </si>
  <si>
    <t>MLP-like protein 43</t>
  </si>
  <si>
    <t>AT1G78370.1</t>
  </si>
  <si>
    <t>glutathione S-transferase TAU 20</t>
  </si>
  <si>
    <t>AT5G40450.1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5G42650.1</t>
  </si>
  <si>
    <t>allene oxide synthase</t>
  </si>
  <si>
    <t>AT3G47560.2</t>
  </si>
  <si>
    <t>AT3G01120.1</t>
  </si>
  <si>
    <t>AT3G25220.1</t>
  </si>
  <si>
    <t>FK506-binding protein 15 kD-1</t>
  </si>
  <si>
    <t>AT5G08380.1</t>
  </si>
  <si>
    <t>alpha-galactosidase 1</t>
  </si>
  <si>
    <t>AT2G13820.1</t>
  </si>
  <si>
    <t>Bifunctional inhibitor/lipid-transfer protein/seed storage 2S albumin superfamily protein</t>
  </si>
  <si>
    <t>AT3G16640.1</t>
  </si>
  <si>
    <t>translationally controlled tumor protein</t>
  </si>
  <si>
    <t>AT1G15340.1</t>
  </si>
  <si>
    <t>methyl-CPG-binding domain 10</t>
  </si>
  <si>
    <t>AT1G20340.1</t>
  </si>
  <si>
    <t>Cupredoxin superfamily protein</t>
  </si>
  <si>
    <t>AT2G36130.1</t>
  </si>
  <si>
    <t>Cyclophilin-like peptidyl-prolyl cis-trans isomerase family protein</t>
  </si>
  <si>
    <t>AT5G04140.2</t>
  </si>
  <si>
    <t>glutamate synthase 1</t>
  </si>
  <si>
    <t>AT4G09320.1</t>
  </si>
  <si>
    <t>Nucleoside diphosphate kinase family protein</t>
  </si>
  <si>
    <t>AT2G36530.1</t>
  </si>
  <si>
    <t>AT4G33090.1</t>
  </si>
  <si>
    <t>aminopeptidase M1</t>
  </si>
  <si>
    <t>AT5G42890.1</t>
  </si>
  <si>
    <t>sterol carrier protein 2</t>
  </si>
  <si>
    <t>AT5G42980.1</t>
  </si>
  <si>
    <t>thioredoxin 3</t>
  </si>
  <si>
    <t>AT4G31300.2</t>
  </si>
  <si>
    <t>N-terminal nucleophile aminohydrolases (Ntn hydrolases) superfamily protein</t>
  </si>
  <si>
    <t>AT1G74260.1</t>
  </si>
  <si>
    <t>purine biosynthesis 4</t>
  </si>
  <si>
    <t>AT4G39150.2</t>
  </si>
  <si>
    <t>DNAJ heat shock N-terminal domain-containing protein</t>
  </si>
  <si>
    <t>AT5G13420.1</t>
  </si>
  <si>
    <t>AT3G01910.1</t>
  </si>
  <si>
    <t>sulfite oxidase</t>
  </si>
  <si>
    <t>AT2G40490.1</t>
  </si>
  <si>
    <t>AT5G25090.1</t>
  </si>
  <si>
    <t>early nodulin-like protein 13</t>
  </si>
  <si>
    <t>AT2G24200.2</t>
  </si>
  <si>
    <t>Cytosol aminopeptidase family protein</t>
  </si>
  <si>
    <t>AT5G21100.1</t>
  </si>
  <si>
    <t>Plant L-ascorbate oxidase</t>
  </si>
  <si>
    <t>AT3G55010.1</t>
  </si>
  <si>
    <t>phosphoribosylformylglycinamidine cyclo-ligase, chloroplast / phosphoribosyl-aminoimidazole synthetase / AIR synthase (PUR5)</t>
  </si>
  <si>
    <t>AT3G02730.1</t>
  </si>
  <si>
    <t>thioredoxin F-type 1</t>
  </si>
  <si>
    <t>AT3G19710.1</t>
  </si>
  <si>
    <t>AT2G14170.1</t>
  </si>
  <si>
    <t>aldehyde dehydrogenase  6B2</t>
  </si>
  <si>
    <t>AT1G08110.4</t>
  </si>
  <si>
    <t>lactoylglutathione lyase family protein / glyoxalase I family protein</t>
  </si>
  <si>
    <t>AT1G74100.1</t>
  </si>
  <si>
    <t>sulfotransferase 16</t>
  </si>
  <si>
    <t>AT3G55440.1</t>
  </si>
  <si>
    <t>AT3G08770.2</t>
  </si>
  <si>
    <t>lipid transfer protein 6</t>
  </si>
  <si>
    <t>AT3G03780.3</t>
  </si>
  <si>
    <t>AT1G66970.1</t>
  </si>
  <si>
    <t>SHV3-like 2</t>
  </si>
  <si>
    <t>AT3G19450.1</t>
  </si>
  <si>
    <t>AT4G38970.1</t>
  </si>
  <si>
    <t>AT2G05990.1</t>
  </si>
  <si>
    <t>AT2G21170.1</t>
  </si>
  <si>
    <t>AT4G30310.2</t>
  </si>
  <si>
    <t>FGGY family of carbohydrate kinase</t>
  </si>
  <si>
    <t>AT1G09340.1</t>
  </si>
  <si>
    <t>chloroplast RNA binding</t>
  </si>
  <si>
    <t>AT3G55800.1</t>
  </si>
  <si>
    <t>sedoheptulose-bisphosphatase</t>
  </si>
  <si>
    <t>AT1G70730.3</t>
  </si>
  <si>
    <t>Phosphoglucomutase/phosphomannomutase family protein</t>
  </si>
  <si>
    <t>AT5G60600.1</t>
  </si>
  <si>
    <t>4-hydroxy-3-methylbut-2-enyl diphosphate synthase</t>
  </si>
  <si>
    <t>AT5G66190.1</t>
  </si>
  <si>
    <t>ferredoxin-NADP(+)-oxidoreductase 1</t>
  </si>
  <si>
    <t>AT1G19870.1</t>
  </si>
  <si>
    <t>IQ-domain 32</t>
  </si>
  <si>
    <t>AT5G38430.1</t>
  </si>
  <si>
    <t>Ribulose bisphosphate carboxylase (small chain) family protein</t>
  </si>
  <si>
    <t>AT1G53240.1</t>
  </si>
  <si>
    <t>Lactate/malate dehydrogenase family protein</t>
  </si>
  <si>
    <t>AT5G01800.1</t>
  </si>
  <si>
    <t>saposin B domain-containing protein</t>
  </si>
  <si>
    <t>AT1G66670.1</t>
  </si>
  <si>
    <t>CLP protease proteolytic subunit 3</t>
  </si>
  <si>
    <t>AT5G16470.1</t>
  </si>
  <si>
    <t>zinc finger (C2H2 type) family protein</t>
  </si>
  <si>
    <t>AT4G39260.1</t>
  </si>
  <si>
    <t>cold, circadian rhythm, and RNA binding 1</t>
  </si>
  <si>
    <t>AT3G63160.1</t>
  </si>
  <si>
    <t>FUNCTIONS IN: molecular_function unknown; INVOLVED IN: biological_process unknown; LOCATED IN: chloroplast outer membrane, thylakoid, chloroplast thylakoid membrane, chloroplast, chloroplast envelope; EXPRESSED IN: 21 plant structures; EXPRESSED DURING: 13 growth stages; BEST Arabidopsis thaliana protein match is: outer envelope membrane protein 7 (TAIR:AT3G52420.1); Has 26 Blast hits to 26 proteins in 8 species: Archae - 0; Bacteria - 0; Metazoa - 0; Fungi - 0; Plants - 26; Viruses - 0; Other Eukaryotes - 0 (source: NCBI BLink).</t>
  </si>
  <si>
    <t>AT2G17390.1</t>
  </si>
  <si>
    <t>ankyrin repeat-containing 2B</t>
  </si>
  <si>
    <t>AT2G17200.1</t>
  </si>
  <si>
    <t>ubiquitin family protein</t>
  </si>
  <si>
    <t>AT3G56240.1</t>
  </si>
  <si>
    <t>copper chaperone</t>
  </si>
  <si>
    <t>AT4G29160.3</t>
  </si>
  <si>
    <t>SNF7 family protein</t>
  </si>
  <si>
    <t>AT1G27950.1</t>
  </si>
  <si>
    <t>glycosylphosphatidylinositol-anchored lipid protein transfer 1</t>
  </si>
  <si>
    <t>AT5G54160.1</t>
  </si>
  <si>
    <t>O-methyltransferase 1</t>
  </si>
  <si>
    <t>AT4G25740.1</t>
  </si>
  <si>
    <t>RNA binding Plectin/S10 domain-containing protein</t>
  </si>
  <si>
    <t>AT1G05010.1</t>
  </si>
  <si>
    <t>AT5G28750.1</t>
  </si>
  <si>
    <t>Bacterial sec-independent translocation protein mttA/Hcf106</t>
  </si>
  <si>
    <t>AT1G27530.1</t>
  </si>
  <si>
    <t>CONTAINS InterPro DOMAIN/s: Ubiquitin-conjugating enzyme/RWD-like (InterPro:IPR016135), Ubiquitin-fold modifier-conjugating enzyme 1 (InterPro:IPR014806); Has 269 Blast hits to 269 proteins in 110 species: Archae - 0; Bacteria - 0; Metazoa - 175; Fungi - 0; Plants - 42; Viruses - 0; Other Eukaryotes - 52 (source: NCBI BLink).</t>
  </si>
  <si>
    <t>AT1G13270.1</t>
  </si>
  <si>
    <t>methionine aminopeptidase 1B</t>
  </si>
  <si>
    <t>AT5G25610.1</t>
  </si>
  <si>
    <t>BURP domain-containing protein</t>
  </si>
  <si>
    <t>ATCG00650.1</t>
  </si>
  <si>
    <t>ribosomal protein S18</t>
  </si>
  <si>
    <t>AT2G27720.1</t>
  </si>
  <si>
    <t>AT3G50670.1</t>
  </si>
  <si>
    <t>U1 small nuclear ribonucleoprotein-70K</t>
  </si>
  <si>
    <t>AT3G06300.1</t>
  </si>
  <si>
    <t>AT1G15130.1</t>
  </si>
  <si>
    <t>Endosomal targeting BRO1-like domain-containing protein</t>
  </si>
  <si>
    <t>AT5G63470.1</t>
  </si>
  <si>
    <t>nuclear factor Y, subunit C4</t>
  </si>
  <si>
    <t>AT5G19250.1</t>
  </si>
  <si>
    <t>Glycoprotein membrane precursor GPI-anchored</t>
  </si>
  <si>
    <t>AT3G16910.1</t>
  </si>
  <si>
    <t>acyl-activating enzyme 7</t>
  </si>
  <si>
    <t>Biological Process</t>
  </si>
  <si>
    <t>metabolic process;regulation of biological process</t>
  </si>
  <si>
    <t>response to stimulus</t>
  </si>
  <si>
    <t/>
  </si>
  <si>
    <t>metabolic process</t>
  </si>
  <si>
    <t>cell organization and biogenesis;transport</t>
  </si>
  <si>
    <t>metabolic process;response to stimulus</t>
  </si>
  <si>
    <t>metabolic process;regulation of biological process;response to stimulus</t>
  </si>
  <si>
    <t>cellular homeostasis;transport</t>
  </si>
  <si>
    <t>cell organization and biogenesis;metabolic process</t>
  </si>
  <si>
    <t>cellular homeostasis;metabolic process;regulation of biological process;response to stimulus;transport</t>
  </si>
  <si>
    <t>defense response;metabolic process;response to stimulus</t>
  </si>
  <si>
    <t>defense response;regulation of biological process;response to stimulus</t>
  </si>
  <si>
    <t>cell growth;cell organization and biogenesis;regulation of biological process;response to stimulus</t>
  </si>
  <si>
    <t>cell organization and biogenesis</t>
  </si>
  <si>
    <t>cell organization and biogenesis;cell proliferation;metabolic process;response to stimulus;transport</t>
  </si>
  <si>
    <t>transport</t>
  </si>
  <si>
    <t>cell organization and biogenesis;metabolic process;regulation of biological process</t>
  </si>
  <si>
    <t>cell death;defense response;response to stimulus</t>
  </si>
  <si>
    <t>cell communication;metabolic process;response to stimulus</t>
  </si>
  <si>
    <t>cell growth;cell organization and biogenesis;cellular homeostasis;metabolic process;regulation of biological process;response to stimulus</t>
  </si>
  <si>
    <t>defense response;metabolic process;regulation of biological process;response to stimulus</t>
  </si>
  <si>
    <t>regulation of biological process;response to stimulus</t>
  </si>
  <si>
    <t>defense response;response to stimulus</t>
  </si>
  <si>
    <t>cell growth;cell organization and biogenesis;cell proliferation;defense response;regulation of biological process;response to stimulus</t>
  </si>
  <si>
    <t>metabolic process;regulation of biological process;response to stimulus;transport</t>
  </si>
  <si>
    <t>metabolic process;transport</t>
  </si>
  <si>
    <t>metabolic process;response to stimulus;transport</t>
  </si>
  <si>
    <t>cell organization and biogenesis;cellular homeostasis;defense response;metabolic process;regulation of biological process;response to stimulus;transport</t>
  </si>
  <si>
    <t>development;metabolic process</t>
  </si>
  <si>
    <t>response to stimulus;transport</t>
  </si>
  <si>
    <t>cellular homeostasis;metabolic process</t>
  </si>
  <si>
    <t>cell organization and biogenesis;metabolic process;reproduction</t>
  </si>
  <si>
    <t>cell communication;cell organization and biogenesis;defense response;metabolic process;regulation of biological process;response to stimulus</t>
  </si>
  <si>
    <t>development;metabolic process;response to stimulus</t>
  </si>
  <si>
    <t>defense response;metabolic process;response to stimulus;transport</t>
  </si>
  <si>
    <t>regulation of biological process;transport</t>
  </si>
  <si>
    <t>cellular homeostasis;response to stimulus;transport</t>
  </si>
  <si>
    <t>defense response;response to stimulus;transport</t>
  </si>
  <si>
    <t>Cellular Component</t>
  </si>
  <si>
    <t>Molecular Function</t>
  </si>
  <si>
    <t>Pfam IDs</t>
  </si>
  <si>
    <t>Entrez Gene ID</t>
  </si>
  <si>
    <t>Ensembl Gene ID</t>
  </si>
  <si>
    <t>Gene Symbol</t>
  </si>
  <si>
    <t>KEGG Pathway Accessions</t>
  </si>
  <si>
    <t>KEGG Pathways</t>
  </si>
  <si>
    <t>Reactome Pathways</t>
  </si>
  <si>
    <t>WikiPathways</t>
  </si>
  <si>
    <t>cytoplasm;cytosol;membrane;nucleus;ribosome</t>
  </si>
  <si>
    <t>enzyme regulator activity;protein binding;structural molecule activity</t>
  </si>
  <si>
    <t>Pf00428</t>
  </si>
  <si>
    <t>834821</t>
  </si>
  <si>
    <t>AT5G47700</t>
  </si>
  <si>
    <t>AT5G47700</t>
    <phoneticPr fontId="2" type="noConversion"/>
  </si>
  <si>
    <t>ath03010</t>
  </si>
  <si>
    <t>Ribosome</t>
  </si>
  <si>
    <t>Nonsense Mediated Decay (NMD) independent of the Exon Junction Complex (EJC); Nonsense Mediated Decay (NMD) enhanced by the Exon Junction Complex (EJC); Formation of a pool of free 40S subunits; GTP hydrolysis and joining of the 60S ribosomal subunit; L13a-mediated translational silencing of Ceruloplasmin expression; SRP-dependent cotranslational protein targeting to membrane</t>
  </si>
  <si>
    <t>cytosol;extracellular;membrane</t>
  </si>
  <si>
    <t>Pf00139</t>
  </si>
  <si>
    <t>841741</t>
  </si>
  <si>
    <t>AT1G53070</t>
  </si>
  <si>
    <t>cytoplasm;cytosol</t>
  </si>
  <si>
    <t>834903</t>
  </si>
  <si>
    <t>AT5G48480</t>
  </si>
  <si>
    <t>cytoplasm</t>
  </si>
  <si>
    <t>catalytic activity</t>
  </si>
  <si>
    <t>Pf00583, Pf08445, Pf13302, Pf13420, Pf13508, Pf13673</t>
  </si>
  <si>
    <t>818488</t>
  </si>
  <si>
    <t>AT2G39020</t>
  </si>
  <si>
    <t>endoplasmic reticulum;membrane;nucleus</t>
  </si>
  <si>
    <t>protein binding;transporter activity</t>
  </si>
  <si>
    <t>Pf05739</t>
  </si>
  <si>
    <t>820132</t>
  </si>
  <si>
    <t>AT3G09740</t>
  </si>
  <si>
    <t>SYP71</t>
  </si>
  <si>
    <t>ath04130</t>
  </si>
  <si>
    <t>SNARE interactions in vesicular transport</t>
  </si>
  <si>
    <t>catalytic activity;nucleotide binding;RNA binding</t>
  </si>
  <si>
    <t>Pf00133, Pf01588, Pf09334</t>
  </si>
  <si>
    <t>827012</t>
  </si>
  <si>
    <t>AT4G13780</t>
  </si>
  <si>
    <t>ath00450; ath00970</t>
  </si>
  <si>
    <t>Selenocompound metabolism; Aminoacyl-tRNA biosynthesis</t>
  </si>
  <si>
    <t>cytoplasm;ribosome</t>
  </si>
  <si>
    <t>structural molecule activity</t>
  </si>
  <si>
    <t>Pf01249</t>
  </si>
  <si>
    <t>824556</t>
  </si>
  <si>
    <t>AT3G53890</t>
  </si>
  <si>
    <t>Nonsense Mediated Decay (NMD) independent of the Exon Junction Complex (EJC); Nonsense Mediated Decay (NMD) enhanced by the Exon Junction Complex (EJC); Ribosomal scanning and start codon recognition; Formation of a pool of free 40S subunits; GTP hydrolysis and joining of the 60S ribosomal subunit; L13a-mediated translational silencing of Ceruloplasmin expression; Formation of the ternary complex, and subsequently, the 43S complex; SRP-dependent cotranslational protein targeting to membrane</t>
  </si>
  <si>
    <t>Pf00326, Pf01738</t>
  </si>
  <si>
    <t>819352</t>
  </si>
  <si>
    <t>AT2G47390</t>
  </si>
  <si>
    <t>cytoplasm;cytosol;membrane;nucleus;proteasome</t>
  </si>
  <si>
    <t>catalytic activity;nucleotide binding;protein binding;RNA binding</t>
  </si>
  <si>
    <t>Pf00004, Pf00910, Pf01057, Pf01078, Pf05496, Pf06068, Pf06414, Pf07724, Pf07726, Pf07728, Pf13191, Pf13207, Pf13401</t>
  </si>
  <si>
    <t>832121</t>
  </si>
  <si>
    <t>AT5G19990</t>
  </si>
  <si>
    <t>RPT6A</t>
  </si>
  <si>
    <t>ath03050</t>
  </si>
  <si>
    <t>Proteasome</t>
  </si>
  <si>
    <t>Antigen processing: Ubiquitination &amp; Proteasome degradation; Ub-specific processing proteases; Signaling by WNT; Cdc20:Phospho-APC/C mediated degradation of Cyclin A; Hedgehog 'on' state; Orc1 removal from chromatin; Regulation of DNA replication; TCF dependent signaling in response to WNT; UCH proteinases; Cross-presentation of soluble exogenous antigens (endosomes); Degradation of DVL; Removal of licensing factors from origins; CDK-mediated phosphorylation and removal of Cdc6; TNFR2 non-canonical NF-kB pathway; Autodegradation of the E3 ubiquitin ligase COP1; Cytokine Signaling in Immune system; ABC-family proteins mediated transport</t>
  </si>
  <si>
    <t>cytoplasm;cytosol;membrane</t>
  </si>
  <si>
    <t>metal ion binding</t>
  </si>
  <si>
    <t>Pf00403</t>
  </si>
  <si>
    <t>842940</t>
  </si>
  <si>
    <t>AT1G66240</t>
  </si>
  <si>
    <t>ATX1</t>
  </si>
  <si>
    <t>Cadmium and glutathione</t>
  </si>
  <si>
    <t>nucleus</t>
  </si>
  <si>
    <t>RNA binding</t>
  </si>
  <si>
    <t>Pf00076, Pf13893, Pf14259</t>
  </si>
  <si>
    <t>826483</t>
  </si>
  <si>
    <t>AT4G09040</t>
  </si>
  <si>
    <t>cytoplasm;cytosol;ribosome</t>
  </si>
  <si>
    <t>metal ion binding;structural molecule activity</t>
  </si>
  <si>
    <t>Pf01667</t>
  </si>
  <si>
    <t>825283</t>
  </si>
  <si>
    <t>AT3G61110</t>
  </si>
  <si>
    <t>RS27A</t>
  </si>
  <si>
    <t>catalytic activity;nucleotide binding</t>
  </si>
  <si>
    <t>Pf00248</t>
  </si>
  <si>
    <t>818353</t>
  </si>
  <si>
    <t>AT2G37760</t>
  </si>
  <si>
    <t>AT2G37760; AKR4C8</t>
  </si>
  <si>
    <t>RA biosynthesis pathway; Fructose biosynthesis; Synthesis of bile acids and bile salts via 27-hydroxycholesterol; Pregnenolone biosynthesis; Synthesis of bile acids and bile salts via 7alpha-hydroxycholesterol; Estrogen biosynthesis; Catabolism of glucuronate to xylulose-5-phosphate; Glutathione conjugation; Synthesis of Prostaglandins (PG) and Thromboxanes (TX); Synthesis of bile acids and bile salts via 24-hydroxycholesterol</t>
  </si>
  <si>
    <t>extracellular</t>
  </si>
  <si>
    <t>catalytic activity;metal ion binding</t>
  </si>
  <si>
    <t>Pf00149</t>
  </si>
  <si>
    <t>836435</t>
  </si>
  <si>
    <t>AT5G63140</t>
  </si>
  <si>
    <t>PAP29</t>
  </si>
  <si>
    <t>Pf00450</t>
  </si>
  <si>
    <t>834229</t>
  </si>
  <si>
    <t>AT5G42240</t>
  </si>
  <si>
    <t>scpl42</t>
  </si>
  <si>
    <t>Neutrophil degranulation</t>
  </si>
  <si>
    <t>cytoplasm;extracellular;nucleus</t>
  </si>
  <si>
    <t>antioxidant activity;catalytic activity;metal ion binding</t>
  </si>
  <si>
    <t>Pf00141</t>
  </si>
  <si>
    <t>832111</t>
  </si>
  <si>
    <t>AT5G19890</t>
  </si>
  <si>
    <t>ath01110; ath00940; ath01100</t>
  </si>
  <si>
    <t>Biosynthesis of secondary metabolites; Phenylpropanoid biosynthesis; Metabolic pathways</t>
  </si>
  <si>
    <t>cytoplasm;cytosol;membrane;mitochondrion</t>
  </si>
  <si>
    <t>antioxidant activity;catalytic activity</t>
  </si>
  <si>
    <t>Pf00085, Pf13098, Pf13728, Pf13899, Pf13905</t>
  </si>
  <si>
    <t>833992</t>
  </si>
  <si>
    <t>AT5G39950</t>
  </si>
  <si>
    <t>TRX2</t>
  </si>
  <si>
    <t>835090</t>
  </si>
  <si>
    <t>AT5G50250</t>
  </si>
  <si>
    <t>CP31B</t>
  </si>
  <si>
    <t>cytoplasm;membrane</t>
  </si>
  <si>
    <t>protein binding</t>
  </si>
  <si>
    <t>Pf00612, Pf13178</t>
  </si>
  <si>
    <t>838000</t>
  </si>
  <si>
    <t>AT1G14380</t>
  </si>
  <si>
    <t>IQD28</t>
  </si>
  <si>
    <t>cytosol;extracellular;Golgi;membrane</t>
  </si>
  <si>
    <t>enzyme regulator activity;protein binding</t>
  </si>
  <si>
    <t>Pf08263, Pf13855</t>
  </si>
  <si>
    <t>830577</t>
  </si>
  <si>
    <t>AT5G06860</t>
  </si>
  <si>
    <t>PGIP1</t>
  </si>
  <si>
    <t>cytosol</t>
  </si>
  <si>
    <t>Pf01261, Pf01487, Pf01488, Pf08501</t>
  </si>
  <si>
    <t>819809</t>
  </si>
  <si>
    <t>MEE32</t>
  </si>
  <si>
    <t>ath01230; ath01100; ath00400; ath01110</t>
  </si>
  <si>
    <t>Biosynthesis of amino acids; Metabolic pathways; Phenylalanine, tyrosine and tryptophan biosynthesis; Biosynthesis of secondary metabolites</t>
  </si>
  <si>
    <t>Pf00106, Pf01073, Pf01370, Pf02719, Pf05368, Pf07993, Pf13460</t>
  </si>
  <si>
    <t>817925</t>
  </si>
  <si>
    <t>AT2G33590</t>
  </si>
  <si>
    <t>AT2G33590; CRL1</t>
  </si>
  <si>
    <t>cytoplasm;cytosol;mitochondrion</t>
  </si>
  <si>
    <t>Pf00750, Pf03485, Pf05746</t>
  </si>
  <si>
    <t>828736</t>
  </si>
  <si>
    <t>AT4G26300</t>
  </si>
  <si>
    <t>emb1027</t>
  </si>
  <si>
    <t>ath00970</t>
  </si>
  <si>
    <t>Aminoacyl-tRNA biosynthesis</t>
  </si>
  <si>
    <t>Pf00657</t>
  </si>
  <si>
    <t>824005</t>
  </si>
  <si>
    <t>AT3G48460</t>
  </si>
  <si>
    <t>cytoplasm;cytoskeleton;cytosol</t>
  </si>
  <si>
    <t>Pf00626, Pf02209</t>
  </si>
  <si>
    <t>829139</t>
  </si>
  <si>
    <t>AT4G30160</t>
  </si>
  <si>
    <t>VLN4</t>
  </si>
  <si>
    <t>Pf05694</t>
  </si>
  <si>
    <t>827040</t>
  </si>
  <si>
    <t>AT4G14040</t>
  </si>
  <si>
    <t>SBP2</t>
  </si>
  <si>
    <t>Pf00314</t>
  </si>
  <si>
    <t>833999</t>
  </si>
  <si>
    <t>AT5G40020</t>
  </si>
  <si>
    <t>Pf00933, Pf01915, Pf14310</t>
  </si>
  <si>
    <t>821499</t>
  </si>
  <si>
    <t>AT3G19620</t>
  </si>
  <si>
    <t>ath01100; ath00520</t>
  </si>
  <si>
    <t>Metabolic pathways; Amino sugar and nucleotide sugar metabolism</t>
  </si>
  <si>
    <t>Pf01789</t>
  </si>
  <si>
    <t>824699</t>
  </si>
  <si>
    <t>AT3G55330</t>
  </si>
  <si>
    <t>PPL1</t>
  </si>
  <si>
    <t>ath00195; ath01100</t>
  </si>
  <si>
    <t>Photosynthesis; Metabolic pathways</t>
  </si>
  <si>
    <t>mitochondrion</t>
  </si>
  <si>
    <t>Pf01738, Pf12695, Pf12697</t>
  </si>
  <si>
    <t>840434</t>
  </si>
  <si>
    <t>AT1G35420</t>
  </si>
  <si>
    <t>Phase I - Functionalization of compounds</t>
  </si>
  <si>
    <t>Pf06972</t>
  </si>
  <si>
    <t>839812</t>
  </si>
  <si>
    <t>AT1G29370</t>
  </si>
  <si>
    <t>Pf00930, Pf07676</t>
  </si>
  <si>
    <t>838769</t>
  </si>
  <si>
    <t>AT1G21670</t>
  </si>
  <si>
    <t>Pf00293</t>
  </si>
  <si>
    <t>826805</t>
  </si>
  <si>
    <t>AT4G11980</t>
  </si>
  <si>
    <t>NUDX14</t>
  </si>
  <si>
    <t>ath01100; ath00230; ath01110; ath00500; ath00051</t>
  </si>
  <si>
    <t>Metabolic pathways; Purine metabolism; Biosynthesis of secondary metabolites; Starch and sucrose metabolism; Fructose and mannose metabolism</t>
  </si>
  <si>
    <t>cytoplasm;nucleus</t>
  </si>
  <si>
    <t>Pf00240, Pf11976</t>
  </si>
  <si>
    <t>835609</t>
  </si>
  <si>
    <t>AT5G55160</t>
  </si>
  <si>
    <t>SUMO2</t>
  </si>
  <si>
    <t>ath03013</t>
  </si>
  <si>
    <t>RNA transport</t>
  </si>
  <si>
    <t>Recruitment and ATM-mediated phosphorylation of repair and signaling proteins at DNA double strand breaks; SUMO is proteolytically processed; SUMO is conjugated to E1 (UBA2:SAE1)</t>
  </si>
  <si>
    <t>838178</t>
  </si>
  <si>
    <t>AT1G16080</t>
  </si>
  <si>
    <t>cytoplasm;cytosol;Golgi;membrane;nucleus;ribosome;vacuole</t>
  </si>
  <si>
    <t>RNA binding;structural molecule activity</t>
  </si>
  <si>
    <t>Pf00861, Pf14204</t>
  </si>
  <si>
    <t>822138</t>
  </si>
  <si>
    <t>AT3G25520</t>
  </si>
  <si>
    <t>ATL5</t>
  </si>
  <si>
    <t>Pf01738, Pf02230, Pf05448, Pf09752, Pf12695, Pf12697</t>
  </si>
  <si>
    <t>817813</t>
  </si>
  <si>
    <t>AT2G32520</t>
  </si>
  <si>
    <t>ath01100; ath01110</t>
  </si>
  <si>
    <t>Metabolic pathways; Biosynthesis of secondary metabolites</t>
  </si>
  <si>
    <t>Pf01425</t>
  </si>
  <si>
    <t>837418</t>
  </si>
  <si>
    <t>AT1G08980</t>
  </si>
  <si>
    <t>AMI1</t>
  </si>
  <si>
    <t>828207</t>
  </si>
  <si>
    <t>AT4G01130</t>
  </si>
  <si>
    <t>Pf01849</t>
  </si>
  <si>
    <t>826640</t>
  </si>
  <si>
    <t>AT4G10480</t>
  </si>
  <si>
    <t>Pf00903, Pf12681, Pf13669</t>
  </si>
  <si>
    <t>843048</t>
  </si>
  <si>
    <t>AT1G67280</t>
  </si>
  <si>
    <t>ath00620</t>
  </si>
  <si>
    <t>Pyruvate metabolism</t>
  </si>
  <si>
    <t>cytosol;mitochondrion</t>
  </si>
  <si>
    <t>Pf00330, Pf00694</t>
  </si>
  <si>
    <t>828805</t>
  </si>
  <si>
    <t>ACO2</t>
  </si>
  <si>
    <t>ath01110; ath01200; ath01210; ath00630; ath01230; ath00020; ath01100</t>
  </si>
  <si>
    <t>Biosynthesis of secondary metabolites; Carbon metabolism; 2-Oxocarboxylic acid metabolism; Glyoxylate and dicarboxylate metabolism; Biosynthesis of amino acids; Citrate cycle (TCA cycle); Metabolic pathways</t>
  </si>
  <si>
    <t>Iron uptake and transport</t>
  </si>
  <si>
    <t>extracellular;vacuole</t>
  </si>
  <si>
    <t>832385</t>
  </si>
  <si>
    <t>AT5G23210</t>
  </si>
  <si>
    <t>SCPL34</t>
  </si>
  <si>
    <t>vacuole</t>
  </si>
  <si>
    <t>Pf00080</t>
  </si>
  <si>
    <t>831928</t>
  </si>
  <si>
    <t>AT5G18100</t>
  </si>
  <si>
    <t>CSD3</t>
  </si>
  <si>
    <t>ath04146</t>
  </si>
  <si>
    <t>Peroxisome</t>
  </si>
  <si>
    <t>Pf01546, Pf07687</t>
  </si>
  <si>
    <t>827506</t>
  </si>
  <si>
    <t>AT4G17830</t>
  </si>
  <si>
    <t>catalytic activity;metal ion binding;nucleotide binding;protein binding</t>
  </si>
  <si>
    <t>Pf03199, Pf03917</t>
  </si>
  <si>
    <t>832797</t>
  </si>
  <si>
    <t>GSH2</t>
  </si>
  <si>
    <t>ath00480; ath01100; ath00270</t>
  </si>
  <si>
    <t>Glutathione metabolism; Metabolic pathways; Cysteine and methionine metabolism</t>
  </si>
  <si>
    <t>Glutathione synthesis and recycling</t>
  </si>
  <si>
    <t>membrane</t>
  </si>
  <si>
    <t>catalytic activity;metal ion binding;protein binding</t>
  </si>
  <si>
    <t>Pf00348</t>
  </si>
  <si>
    <t>830002</t>
  </si>
  <si>
    <t>AT4G38460</t>
  </si>
  <si>
    <t>GGR</t>
  </si>
  <si>
    <t>ath00900; ath01110; ath01100</t>
  </si>
  <si>
    <t>Terpenoid backbone biosynthesis; Biosynthesis of secondary metabolites; Metabolic pathways</t>
  </si>
  <si>
    <t>catalytic activity;enzyme regulator activity</t>
  </si>
  <si>
    <t>Pf01095, Pf04043</t>
  </si>
  <si>
    <t>824083</t>
  </si>
  <si>
    <t>AT3G49220</t>
  </si>
  <si>
    <t>829204</t>
  </si>
  <si>
    <t>AT4G30810</t>
  </si>
  <si>
    <t>scpl29</t>
  </si>
  <si>
    <t>Pf01208</t>
  </si>
  <si>
    <t>820722</t>
  </si>
  <si>
    <t>AT3G14930</t>
  </si>
  <si>
    <t>HEME1</t>
  </si>
  <si>
    <t>ath01100; ath01110; ath00860</t>
  </si>
  <si>
    <t>Metabolic pathways; Biosynthesis of secondary metabolites; Porphyrin and chlorophyll metabolism</t>
  </si>
  <si>
    <t>Heme biosynthesis</t>
  </si>
  <si>
    <t>Pf01657</t>
  </si>
  <si>
    <t>828416</t>
  </si>
  <si>
    <t>AT4G23170</t>
  </si>
  <si>
    <t>EP1</t>
  </si>
  <si>
    <t>Pf00155</t>
  </si>
  <si>
    <t>829510</t>
  </si>
  <si>
    <t>AGD2</t>
  </si>
  <si>
    <t>ath01110; ath01230; ath00300; ath01100</t>
  </si>
  <si>
    <t>Biosynthesis of secondary metabolites; Biosynthesis of amino acids; Lysine biosynthesis; Metabolic pathways</t>
  </si>
  <si>
    <t>Pf01747, Pf14306</t>
  </si>
  <si>
    <t>838580</t>
  </si>
  <si>
    <t>AT1G19920</t>
  </si>
  <si>
    <t>APS2</t>
  </si>
  <si>
    <t>ath01100; ath00450; ath00920; ath00230; ath00261</t>
  </si>
  <si>
    <t>Metabolic pathways; Selenocompound metabolism; Sulfur metabolism; Purine metabolism; Monobactam biosynthesis</t>
  </si>
  <si>
    <t>Transport and synthesis of PAPS</t>
  </si>
  <si>
    <t>Pf00107, Pf03435, Pf08240</t>
  </si>
  <si>
    <t>835272</t>
  </si>
  <si>
    <t>AT5G51970</t>
  </si>
  <si>
    <t>ath01100; ath00040; ath00051</t>
  </si>
  <si>
    <t>Metabolic pathways; Pentose and glucuronate interconversions; Fructose and mannose metabolism</t>
  </si>
  <si>
    <t>Catabolism of glucuronate to xylulose-5-phosphate; Fructose biosynthesis</t>
  </si>
  <si>
    <t>Pf00342</t>
  </si>
  <si>
    <t>828564</t>
  </si>
  <si>
    <t>AT4G24620</t>
  </si>
  <si>
    <t>PGI1</t>
  </si>
  <si>
    <t>ath01110; ath01100; ath00030; ath00010; ath00520; ath00500; ath01200</t>
  </si>
  <si>
    <t>Biosynthesis of secondary metabolites; Metabolic pathways; Pentose phosphate pathway; Glycolysis / Gluconeogenesis; Amino sugar and nucleotide sugar metabolism; Starch and sucrose metabolism; Carbon metabolism</t>
  </si>
  <si>
    <t>Starch Metabolism</t>
  </si>
  <si>
    <t>834910</t>
  </si>
  <si>
    <t>AT5G48540</t>
  </si>
  <si>
    <t>Pf00596, Pf00702, Pf13419</t>
  </si>
  <si>
    <t>835466</t>
  </si>
  <si>
    <t>ath00270; ath01100</t>
  </si>
  <si>
    <t>Cysteine and methionine metabolism; Metabolic pathways</t>
  </si>
  <si>
    <t>Methionine salvage pathway</t>
  </si>
  <si>
    <t>cytoplasm;endoplasmic reticulum;Golgi;vacuole</t>
  </si>
  <si>
    <t>829978</t>
  </si>
  <si>
    <t>AT4G38220</t>
  </si>
  <si>
    <t>AT4G38220; AQI</t>
  </si>
  <si>
    <t>Aflatoxin activation and detoxification</t>
  </si>
  <si>
    <t>ribosome</t>
  </si>
  <si>
    <t>Pf00453</t>
  </si>
  <si>
    <t>844735</t>
  </si>
  <si>
    <t>ATCG00660</t>
  </si>
  <si>
    <t>rpl20</t>
  </si>
  <si>
    <t>Pf00107, Pf08240, Pf13602</t>
  </si>
  <si>
    <t>828243</t>
  </si>
  <si>
    <t>AT4G21580</t>
  </si>
  <si>
    <t>TP53 regulates transcription of several additional cell death genes whose specific roles in p53-dependent apoptosis remain uncertain</t>
  </si>
  <si>
    <t>cytosol;extracellular;vacuole</t>
  </si>
  <si>
    <t>Pf00149, Pf14008</t>
  </si>
  <si>
    <t>833406</t>
  </si>
  <si>
    <t>AT5G34850</t>
  </si>
  <si>
    <t>PAP26</t>
  </si>
  <si>
    <t>Pf00483, Pf01128, Pf12804</t>
  </si>
  <si>
    <t>814779</t>
  </si>
  <si>
    <t>AT2G02500</t>
  </si>
  <si>
    <t>ISPD</t>
  </si>
  <si>
    <t>Pf00481</t>
  </si>
  <si>
    <t>835395</t>
  </si>
  <si>
    <t>AT5G53140</t>
  </si>
  <si>
    <t>Pf00719</t>
  </si>
  <si>
    <t>830824</t>
  </si>
  <si>
    <t>AT5G09650</t>
  </si>
  <si>
    <t>PPa6</t>
  </si>
  <si>
    <t>ath00190</t>
  </si>
  <si>
    <t>Oxidative phosphorylation</t>
  </si>
  <si>
    <t>Mitochondrial tRNA aminoacylation; Pyrophosphate hydrolysis; Cytosolic tRNA aminoacylation</t>
  </si>
  <si>
    <t>Pf00085, Pf00578, Pf03107, Pf07649, Pf08534, Pf13098, Pf13899, Pf13905</t>
  </si>
  <si>
    <t>842337</t>
  </si>
  <si>
    <t>AT1G60420</t>
  </si>
  <si>
    <t>cytoplasm;cytosol;nucleus</t>
  </si>
  <si>
    <t>Pf01344, Pf07646, Pf13415, Pf13418, Pf13854, Pf13964</t>
  </si>
  <si>
    <t>819963</t>
  </si>
  <si>
    <t>AT3G07720</t>
  </si>
  <si>
    <t>Pf00082, Pf02225, Pf05922</t>
  </si>
  <si>
    <t>834605</t>
  </si>
  <si>
    <t>AT5G45650</t>
  </si>
  <si>
    <t>nucleotide binding;protein binding</t>
  </si>
  <si>
    <t>Pf02861</t>
  </si>
  <si>
    <t>828640</t>
  </si>
  <si>
    <t>AT4G25370</t>
  </si>
  <si>
    <t>Pf00155, Pf00266, Pf01053, Pf01212, Pf02347</t>
  </si>
  <si>
    <t>824872</t>
  </si>
  <si>
    <t>CBL</t>
  </si>
  <si>
    <t>ath00450; ath01110; ath01230; ath00270; ath01100</t>
  </si>
  <si>
    <t>Selenocompound metabolism; Biosynthesis of secondary metabolites; Biosynthesis of amino acids; Cysteine and methionine metabolism; Metabolic pathways</t>
  </si>
  <si>
    <t>Degradation of cysteine and homocysteine; Cysteine formation from homocysteine</t>
  </si>
  <si>
    <t>endoplasmic reticulum;Golgi;membrane;organelle lumen;vacuole</t>
  </si>
  <si>
    <t>Pf00251, Pf08244, Pf11837</t>
  </si>
  <si>
    <t>837777</t>
  </si>
  <si>
    <t>AT1G12240</t>
  </si>
  <si>
    <t>ATBETAFRUCT4</t>
  </si>
  <si>
    <t>ath00500; ath00052; ath01100</t>
  </si>
  <si>
    <t>Starch and sucrose metabolism; Galactose metabolism; Metabolic pathways</t>
  </si>
  <si>
    <t>cytoplasm;cytosol;membrane;nucleus;vacuole</t>
  </si>
  <si>
    <t>catalytic activity;protein binding</t>
  </si>
  <si>
    <t>Pf01965, Pf13278</t>
  </si>
  <si>
    <t>820728</t>
  </si>
  <si>
    <t>AT3G14990</t>
  </si>
  <si>
    <t>AT3G14990; DJ1A</t>
  </si>
  <si>
    <t>Pf00291</t>
  </si>
  <si>
    <t>825317</t>
  </si>
  <si>
    <t>CYSC1</t>
  </si>
  <si>
    <t>ath00270; ath01200; ath00460; ath01100; ath00920; ath01110; ath01230</t>
  </si>
  <si>
    <t>Cysteine and methionine metabolism; Carbon metabolism; Cyanoamino acid metabolism; Metabolic pathways; Sulfur metabolism; Biosynthesis of secondary metabolites; Biosynthesis of amino acids</t>
  </si>
  <si>
    <t>Pf01180</t>
  </si>
  <si>
    <t>821049</t>
  </si>
  <si>
    <t>AT3G17810</t>
  </si>
  <si>
    <t>PYD1</t>
  </si>
  <si>
    <t>ath00240; ath00770; ath00410; ath01100</t>
  </si>
  <si>
    <t>Pyrimidine metabolism; Pantothenate and CoA biosynthesis; beta-Alanine metabolism; Metabolic pathways</t>
  </si>
  <si>
    <t>Pyrimidine catabolism</t>
  </si>
  <si>
    <t>Pf00561, Pf12697</t>
  </si>
  <si>
    <t>816893</t>
  </si>
  <si>
    <t>AT2G23610</t>
  </si>
  <si>
    <t>MES3</t>
  </si>
  <si>
    <t>ath00901; ath01110</t>
  </si>
  <si>
    <t>Indole alkaloid biosynthesis; Biosynthesis of secondary metabolites</t>
  </si>
  <si>
    <t>cytoplasm;cytosol;membrane;nucleus</t>
  </si>
  <si>
    <t>Pf02311, Pf03079, Pf07883</t>
  </si>
  <si>
    <t>827122</t>
  </si>
  <si>
    <t>AT4G14710</t>
  </si>
  <si>
    <t>ATARD2</t>
  </si>
  <si>
    <t>catalytic activity;DNA binding;protein binding</t>
  </si>
  <si>
    <t>Pf02560</t>
  </si>
  <si>
    <t>821930</t>
  </si>
  <si>
    <t>AT3G23490</t>
  </si>
  <si>
    <t>CYN</t>
  </si>
  <si>
    <t>ath00910</t>
  </si>
  <si>
    <t>Nitrogen metabolism</t>
  </si>
  <si>
    <t>catalytic activity;metal ion binding;nucleotide binding</t>
  </si>
  <si>
    <t>Pf00224, Pf02887, Pf03328</t>
  </si>
  <si>
    <t>821870</t>
  </si>
  <si>
    <t>PKP-ALPHA</t>
  </si>
  <si>
    <t>ath01200; ath00010; ath01110; ath01100; ath01230; ath00230; ath00620</t>
  </si>
  <si>
    <t>Carbon metabolism; Glycolysis / Gluconeogenesis; Biosynthesis of secondary metabolites; Metabolic pathways; Biosynthesis of amino acids; Purine metabolism; Pyruvate metabolism</t>
  </si>
  <si>
    <t>821768</t>
  </si>
  <si>
    <t>AT3G22060</t>
  </si>
  <si>
    <t>Pf00026, Pf14541, Pf14543</t>
  </si>
  <si>
    <t>837504</t>
  </si>
  <si>
    <t>AT1G09750</t>
  </si>
  <si>
    <t>metal ion binding;protein binding</t>
  </si>
  <si>
    <t>Pf00036, Pf13202, Pf13405, Pf13499, Pf13833</t>
  </si>
  <si>
    <t>824198</t>
  </si>
  <si>
    <t>AT3G50360</t>
  </si>
  <si>
    <t>CEN2</t>
  </si>
  <si>
    <t>ath04626</t>
  </si>
  <si>
    <t>Plant-pathogen interaction</t>
  </si>
  <si>
    <t>Formation of Incision Complex in GG-NER; DNA Damage Recognition in GG-NER</t>
  </si>
  <si>
    <t>cytosol;Golgi</t>
  </si>
  <si>
    <t>Pf00190</t>
  </si>
  <si>
    <t>837290</t>
  </si>
  <si>
    <t>AT1G07750</t>
  </si>
  <si>
    <t>Pf00407</t>
  </si>
  <si>
    <t>843427</t>
  </si>
  <si>
    <t>AT1G70890</t>
  </si>
  <si>
    <t>MLP43</t>
  </si>
  <si>
    <t>cytoplasm;cytosol;extracellular;nucleus</t>
  </si>
  <si>
    <t>Pf00043, Pf02798, Pf13409, Pf13410, Pf13417, Pf14497</t>
  </si>
  <si>
    <t>844173</t>
  </si>
  <si>
    <t>AT1G78370</t>
  </si>
  <si>
    <t>GSTU20</t>
  </si>
  <si>
    <t>ath00480</t>
  </si>
  <si>
    <t>Glutathione metabolism</t>
  </si>
  <si>
    <t>cytosol;membrane;nucleus</t>
  </si>
  <si>
    <t>834043</t>
  </si>
  <si>
    <t>AT5G40450</t>
  </si>
  <si>
    <t>membrane;mitochondrion</t>
  </si>
  <si>
    <t>Pf00067</t>
  </si>
  <si>
    <t>834273</t>
  </si>
  <si>
    <t>AT5G42650</t>
  </si>
  <si>
    <t>AOS</t>
  </si>
  <si>
    <t>ath01110; ath01100; ath00592</t>
  </si>
  <si>
    <t>Biosynthesis of secondary metabolites; Metabolic pathways; alpha-Linolenic acid metabolism</t>
  </si>
  <si>
    <t>cytosol;membrane</t>
  </si>
  <si>
    <t>Pf00561, Pf08386, Pf08840, Pf12695, Pf12697</t>
  </si>
  <si>
    <t>823910</t>
  </si>
  <si>
    <t>AT3G47560</t>
  </si>
  <si>
    <t>Pf00266, Pf01053, Pf01212, Pf03841</t>
  </si>
  <si>
    <t>821292</t>
  </si>
  <si>
    <t>MTO1</t>
  </si>
  <si>
    <t>ath01110; ath01230; ath00920; ath00450; ath00270; ath01100</t>
  </si>
  <si>
    <t>Biosynthesis of secondary metabolites; Biosynthesis of amino acids; Sulfur metabolism; Selenocompound metabolism; Cysteine and methionine metabolism; Metabolic pathways</t>
  </si>
  <si>
    <t>endoplasmic reticulum;organelle lumen</t>
  </si>
  <si>
    <t>Pf00254</t>
  </si>
  <si>
    <t>822115</t>
  </si>
  <si>
    <t>AT3G25220</t>
  </si>
  <si>
    <t>FKBP15-1</t>
  </si>
  <si>
    <t>Pf02065, Pf10566</t>
  </si>
  <si>
    <t>830736</t>
  </si>
  <si>
    <t>AT5G08380</t>
  </si>
  <si>
    <t>AGAL1</t>
  </si>
  <si>
    <t>ath00603; ath00600; ath00052; ath00561</t>
  </si>
  <si>
    <t>Glycosphingolipid biosynthesis - globo and isoglobo series; Sphingolipid metabolism; Galactose metabolism; Glycerolipid metabolism</t>
  </si>
  <si>
    <t>Glycosphingolipid metabolism; Neutrophil degranulation</t>
  </si>
  <si>
    <t>extracellular;membrane</t>
  </si>
  <si>
    <t>Pf00234, Pf14368</t>
  </si>
  <si>
    <t>815865</t>
  </si>
  <si>
    <t>AT2G13820</t>
  </si>
  <si>
    <t>AT2G13820; XYP2</t>
  </si>
  <si>
    <t>cytoplasm;cytosol;extracellular;Golgi;membrane;nucleus</t>
  </si>
  <si>
    <t>Pf00838</t>
  </si>
  <si>
    <t>820916</t>
  </si>
  <si>
    <t>AT3G16640</t>
  </si>
  <si>
    <t>TCTP</t>
  </si>
  <si>
    <t>cytosol;nucleus</t>
  </si>
  <si>
    <t>DNA binding;nucleotide binding</t>
  </si>
  <si>
    <t>Pf01429</t>
  </si>
  <si>
    <t>838103</t>
  </si>
  <si>
    <t>AT1G15340</t>
  </si>
  <si>
    <t>MBD10</t>
  </si>
  <si>
    <t>Pf00127, Pf13473</t>
  </si>
  <si>
    <t>838622</t>
  </si>
  <si>
    <t>AT1G20340</t>
  </si>
  <si>
    <t>DRT112</t>
  </si>
  <si>
    <t>ath00195</t>
  </si>
  <si>
    <t>Photosynthesis</t>
  </si>
  <si>
    <t>Pf00160</t>
  </si>
  <si>
    <t>818186</t>
  </si>
  <si>
    <t>AT2G36130</t>
  </si>
  <si>
    <t>ath03040</t>
  </si>
  <si>
    <t>Spliceosome</t>
  </si>
  <si>
    <t>mRNA Splicing - Major Pathway</t>
  </si>
  <si>
    <t>extracellular;membrane;mitochondrion;organelle lumen</t>
  </si>
  <si>
    <t>Pf00310, Pf01493, Pf01645, Pf04898</t>
  </si>
  <si>
    <t>830292</t>
  </si>
  <si>
    <t>AT5G04140</t>
  </si>
  <si>
    <t>GLU1</t>
  </si>
  <si>
    <t>cytoplasm;cytosol;extracellular;Golgi;membrane;vacuole</t>
  </si>
  <si>
    <t>Pf00334</t>
  </si>
  <si>
    <t>826515</t>
  </si>
  <si>
    <t>AT4G09320</t>
  </si>
  <si>
    <t>NDPK1</t>
  </si>
  <si>
    <t>cytoplasm;cytosol;extracellular;membrane;mitochondrion;nucleus</t>
  </si>
  <si>
    <t>catalytic activity;DNA binding;metal ion binding</t>
  </si>
  <si>
    <t>Pf00113, Pf03952</t>
  </si>
  <si>
    <t>818226</t>
  </si>
  <si>
    <t>LOS2</t>
  </si>
  <si>
    <t>ath01230; ath01110; ath01200; ath00010; ath03018; ath01100</t>
  </si>
  <si>
    <t>Biosynthesis of amino acids; Biosynthesis of secondary metabolites; Carbon metabolism; Glycolysis / Gluconeogenesis; RNA degradation; Metabolic pathways</t>
  </si>
  <si>
    <t>cytoplasm;cytosol;endoplasmic reticulum;membrane;nucleus</t>
  </si>
  <si>
    <t>Pf01433, Pf11838, Pf13485</t>
  </si>
  <si>
    <t>829446</t>
  </si>
  <si>
    <t>AT4G33090</t>
  </si>
  <si>
    <t>APM1</t>
  </si>
  <si>
    <t>Antigen processing: Ubiquitination &amp; Proteasome degradation</t>
  </si>
  <si>
    <t>Pf02036</t>
  </si>
  <si>
    <t>834300</t>
  </si>
  <si>
    <t>AT5G42890</t>
  </si>
  <si>
    <t>SCP2</t>
  </si>
  <si>
    <t>cytoplasm;cytosol;Golgi;membrane;mitochondrion;vacuole</t>
  </si>
  <si>
    <t>antioxidant activity;catalytic activity;protein binding</t>
  </si>
  <si>
    <t>Pf00085, Pf08534, Pf13098, Pf13899, Pf13905</t>
  </si>
  <si>
    <t>834313</t>
  </si>
  <si>
    <t>AT5G42980</t>
  </si>
  <si>
    <t>TRX3</t>
  </si>
  <si>
    <t>cytoplasm;cytosol;membrane;nucleus;proteasome;vacuole</t>
  </si>
  <si>
    <t>Pf00227</t>
  </si>
  <si>
    <t>829257</t>
  </si>
  <si>
    <t>AT4G31300</t>
  </si>
  <si>
    <t>PBA1</t>
  </si>
  <si>
    <t>cytoplasm;mitochondrion</t>
  </si>
  <si>
    <t>Pf00586, Pf02769, Pf13507</t>
  </si>
  <si>
    <t>843766</t>
  </si>
  <si>
    <t>AT1G74260</t>
  </si>
  <si>
    <t>PUR4</t>
  </si>
  <si>
    <t>ath01110; ath01100; ath00230</t>
  </si>
  <si>
    <t>Biosynthesis of secondary metabolites; Metabolic pathways; Purine metabolism</t>
  </si>
  <si>
    <t>Purine ribonucleoside monophosphate biosynthesis</t>
  </si>
  <si>
    <t>Pf00226, Pf14308</t>
  </si>
  <si>
    <t>830070</t>
  </si>
  <si>
    <t>AT4G39150</t>
  </si>
  <si>
    <t>Pf00923</t>
  </si>
  <si>
    <t>831183</t>
  </si>
  <si>
    <t>AT5G13420; TRA2</t>
  </si>
  <si>
    <t>ath01110; ath00030; ath01200; ath01100; ath01230</t>
  </si>
  <si>
    <t>Biosynthesis of secondary metabolites; Pentose phosphate pathway; Carbon metabolism; Metabolic pathways; Biosynthesis of amino acids</t>
  </si>
  <si>
    <t>Pf00174, Pf03404</t>
  </si>
  <si>
    <t>820118</t>
  </si>
  <si>
    <t>AT3G01910</t>
  </si>
  <si>
    <t>SOX</t>
  </si>
  <si>
    <t>ath00920</t>
  </si>
  <si>
    <t>Sulfur metabolism</t>
  </si>
  <si>
    <t>Sulfide oxidation to sulfate</t>
  </si>
  <si>
    <t>Pf01208, Pf12876</t>
  </si>
  <si>
    <t>818644</t>
  </si>
  <si>
    <t>AT2G40490</t>
  </si>
  <si>
    <t>HEME2</t>
  </si>
  <si>
    <t>Pf02298</t>
  </si>
  <si>
    <t>832580</t>
  </si>
  <si>
    <t>AT5G25090</t>
  </si>
  <si>
    <t>ENODL13</t>
  </si>
  <si>
    <t>cytoplasm;cytosol;vacuole</t>
  </si>
  <si>
    <t>Pf00883, Pf02789</t>
  </si>
  <si>
    <t>816954</t>
  </si>
  <si>
    <t>AT2G24200</t>
  </si>
  <si>
    <t>AT2G24200; LAP1</t>
  </si>
  <si>
    <t>ath01100; ath00480</t>
  </si>
  <si>
    <t>Metabolic pathways; Glutathione metabolism</t>
  </si>
  <si>
    <t>Pf00394, Pf07731, Pf07732</t>
  </si>
  <si>
    <t>832234</t>
  </si>
  <si>
    <t>AT5G21100</t>
  </si>
  <si>
    <t>ath01100; ath00053</t>
  </si>
  <si>
    <t>Metabolic pathways; Ascorbate and aldarate metabolism</t>
  </si>
  <si>
    <t>Pf00586, Pf02769</t>
  </si>
  <si>
    <t>824667</t>
  </si>
  <si>
    <t>AT3G55010</t>
  </si>
  <si>
    <t>PUR5</t>
  </si>
  <si>
    <t>ath00230; ath01110; ath01100</t>
  </si>
  <si>
    <t>Purine metabolism; Biosynthesis of secondary metabolites; Metabolic pathways</t>
  </si>
  <si>
    <t>antioxidant activity;catalytic activity;enzyme regulator activity;protein binding</t>
  </si>
  <si>
    <t>Pf00085, Pf13098, Pf13905</t>
  </si>
  <si>
    <t>821260</t>
  </si>
  <si>
    <t>AT3G02730</t>
  </si>
  <si>
    <t>TRXF1</t>
  </si>
  <si>
    <t>Pf01063</t>
  </si>
  <si>
    <t>821508</t>
  </si>
  <si>
    <t>BCAT4</t>
  </si>
  <si>
    <t>ath00770; ath01210; ath00280; ath01110; ath00290; ath00966; ath00270; ath01100; ath01230</t>
  </si>
  <si>
    <t>Pantothenate and CoA biosynthesis; 2-Oxocarboxylic acid metabolism; Valine, leucine and isoleucine degradation; Biosynthesis of secondary metabolites; Valine, leucine and isoleucine biosynthesis; Glucosinolate biosynthesis; Cysteine and methionine metabolism; Metabolic pathways; Biosynthesis of amino acids</t>
  </si>
  <si>
    <t>Branched-chain amino acid catabolism</t>
  </si>
  <si>
    <t>Pf00171</t>
  </si>
  <si>
    <t>815903</t>
  </si>
  <si>
    <t>AT2G14170</t>
  </si>
  <si>
    <t>ALDH6B2</t>
  </si>
  <si>
    <t>ath00562; ath00280; ath00410; ath00640; ath01100; ath01200</t>
  </si>
  <si>
    <t>Inositol phosphate metabolism; Valine, leucine and isoleucine degradation; beta-Alanine metabolism; Propanoate metabolism; Metabolic pathways; Carbon metabolism</t>
  </si>
  <si>
    <t>837330</t>
  </si>
  <si>
    <t>AT1G08110</t>
  </si>
  <si>
    <t>Pf00685</t>
  </si>
  <si>
    <t>843750</t>
  </si>
  <si>
    <t>AT1G74100</t>
  </si>
  <si>
    <t>SOT16</t>
  </si>
  <si>
    <t>ath01110; ath01210; ath00966; ath00380</t>
  </si>
  <si>
    <t>Biosynthesis of secondary metabolites; 2-Oxocarboxylic acid metabolism; Glucosinolate biosynthesis; Tryptophan metabolism</t>
  </si>
  <si>
    <t>Cytosolic sulfonation of small molecules</t>
  </si>
  <si>
    <t>cytoplasm;cytosol;extracellular;Golgi;membrane;mitochondrion;vacuole</t>
  </si>
  <si>
    <t>Pf00121</t>
  </si>
  <si>
    <t>824710</t>
  </si>
  <si>
    <t>TPI</t>
  </si>
  <si>
    <t>ath00010; ath01200; ath00710; ath00562; ath00051; ath01110; ath01100; ath01230</t>
  </si>
  <si>
    <t>Glycolysis / Gluconeogenesis; Carbon metabolism; Carbon fixation in photosynthetic organisms; Inositol phosphate metabolism; Fructose and mannose metabolism; Biosynthesis of secondary metabolites; Metabolic pathways; Biosynthesis of amino acids</t>
  </si>
  <si>
    <t>Glycolysis; Gluconeogenesis</t>
  </si>
  <si>
    <t>Pf00234</t>
  </si>
  <si>
    <t>820024</t>
  </si>
  <si>
    <t>AT3G08770</t>
  </si>
  <si>
    <t>LTP6</t>
  </si>
  <si>
    <t>cytoplasm;cytosol;extracellular;membrane</t>
  </si>
  <si>
    <t>Pf01717, Pf08267</t>
  </si>
  <si>
    <t>821147</t>
  </si>
  <si>
    <t>MS2</t>
  </si>
  <si>
    <t>ath00450; ath00270; ath01100; ath01110; ath01230</t>
  </si>
  <si>
    <t>Selenocompound metabolism; Cysteine and methionine metabolism; Metabolic pathways; Biosynthesis of secondary metabolites; Biosynthesis of amino acids</t>
  </si>
  <si>
    <t>Pf03009</t>
  </si>
  <si>
    <t>843015</t>
  </si>
  <si>
    <t>AT1G66970</t>
  </si>
  <si>
    <t>SVL2</t>
  </si>
  <si>
    <t>Pf00107, Pf08240</t>
  </si>
  <si>
    <t>821479</t>
  </si>
  <si>
    <t>AT3G19450</t>
  </si>
  <si>
    <t>ATCAD4</t>
  </si>
  <si>
    <t>ath01110; ath01100; ath00940</t>
  </si>
  <si>
    <t>Biosynthesis of secondary metabolites; Metabolic pathways; Phenylpropanoid biosynthesis</t>
  </si>
  <si>
    <t>Pf00274</t>
  </si>
  <si>
    <t>830052</t>
  </si>
  <si>
    <t>FBA2</t>
  </si>
  <si>
    <t>ath01110; ath01200; ath00030; ath00710; ath01100; ath01230; ath00010; ath00051</t>
  </si>
  <si>
    <t>Biosynthesis of secondary metabolites; Carbon metabolism; Pentose phosphate pathway; Carbon fixation in photosynthetic organisms; Metabolic pathways; Biosynthesis of amino acids; Glycolysis / Gluconeogenesis; Fructose and mannose metabolism</t>
  </si>
  <si>
    <t>Pf13561</t>
  </si>
  <si>
    <t>815152</t>
  </si>
  <si>
    <t>AT2G05990</t>
  </si>
  <si>
    <t>MOD1</t>
  </si>
  <si>
    <t>ath01100; ath00780; ath00061; ath01212</t>
  </si>
  <si>
    <t>Metabolic pathways; Biotin metabolism; Fatty acid biosynthesis; Fatty acid metabolism</t>
  </si>
  <si>
    <t>cytosol;extracellular;mitochondrion</t>
  </si>
  <si>
    <t>816652</t>
  </si>
  <si>
    <t>TIM</t>
  </si>
  <si>
    <t>ath00710; ath00562; ath00051; ath00010; ath01200; ath01110; ath01100; ath01230</t>
  </si>
  <si>
    <t>Carbon fixation in photosynthetic organisms; Inositol phosphate metabolism; Fructose and mannose metabolism; Glycolysis / Gluconeogenesis; Carbon metabolism; Biosynthesis of secondary metabolites; Metabolic pathways; Biosynthesis of amino acids</t>
  </si>
  <si>
    <t>Pf00370, Pf02782</t>
  </si>
  <si>
    <t>829154</t>
  </si>
  <si>
    <t>AT4G30310</t>
  </si>
  <si>
    <t>cytoplasm;extracellular;Golgi;membrane;ribosome;vacuole</t>
  </si>
  <si>
    <t>catalytic activity;DNA binding;protein binding;RNA binding</t>
  </si>
  <si>
    <t>Pf01370, Pf04321, Pf13460, Pf13950</t>
  </si>
  <si>
    <t>837455</t>
  </si>
  <si>
    <t>AT1G09340</t>
  </si>
  <si>
    <t>CRB</t>
  </si>
  <si>
    <t>Pf00316</t>
  </si>
  <si>
    <t>824746</t>
  </si>
  <si>
    <t>AT3G55800</t>
  </si>
  <si>
    <t>SBPASE</t>
  </si>
  <si>
    <t>ath01100; ath00710; ath01200</t>
  </si>
  <si>
    <t>Metabolic pathways; Carbon fixation in photosynthetic organisms; Carbon metabolism</t>
  </si>
  <si>
    <t>cytoplasm;cytosol;extracellular;membrane;nucleus</t>
  </si>
  <si>
    <t>Pf00408, Pf02878, Pf02879, Pf02880</t>
  </si>
  <si>
    <t>843410</t>
  </si>
  <si>
    <t>AT1G70730</t>
  </si>
  <si>
    <t>AT1G70730; PGM2</t>
  </si>
  <si>
    <t>Pf04551</t>
  </si>
  <si>
    <t>836181</t>
  </si>
  <si>
    <t>AT5G60600</t>
  </si>
  <si>
    <t>HDS</t>
  </si>
  <si>
    <t>ath01100; ath01110; ath00900</t>
  </si>
  <si>
    <t>Metabolic pathways; Biosynthesis of secondary metabolites; Terpenoid backbone biosynthesis</t>
  </si>
  <si>
    <t>catalytic activity;protein binding;RNA binding</t>
  </si>
  <si>
    <t>Pf00175, Pf00667</t>
  </si>
  <si>
    <t>836751</t>
  </si>
  <si>
    <t>AT5G66190</t>
  </si>
  <si>
    <t>FNR1</t>
  </si>
  <si>
    <t>ath01100; ath00195</t>
  </si>
  <si>
    <t>Metabolic pathways; Photosynthesis</t>
  </si>
  <si>
    <t>838575</t>
  </si>
  <si>
    <t>AT1G19870</t>
  </si>
  <si>
    <t>iqd32</t>
  </si>
  <si>
    <t>Pf00101, Pf12338</t>
  </si>
  <si>
    <t>833830</t>
  </si>
  <si>
    <t>AT5G38430</t>
  </si>
  <si>
    <t>AT5G38430; RBCS1B</t>
  </si>
  <si>
    <t>ath00630; ath01200; ath00710; ath01100</t>
  </si>
  <si>
    <t>Glyoxylate and dicarboxylate metabolism; Carbon metabolism; Carbon fixation in photosynthetic organisms; Metabolic pathways</t>
  </si>
  <si>
    <t>cytosol;extracellular;Golgi;mitochondrion;organelle lumen</t>
  </si>
  <si>
    <t>Pf00056, Pf01073, Pf02866</t>
  </si>
  <si>
    <t>841757</t>
  </si>
  <si>
    <t>AT1G53240</t>
  </si>
  <si>
    <t>mMDH1</t>
  </si>
  <si>
    <t>ath01110; ath00020; ath00630; ath01200; ath00710; ath00270; ath00620; ath01100</t>
  </si>
  <si>
    <t>Biosynthesis of secondary metabolites; Citrate cycle (TCA cycle); Glyoxylate and dicarboxylate metabolism; Carbon metabolism; Carbon fixation in photosynthetic organisms; Cysteine and methionine metabolism; Pyruvate metabolism; Metabolic pathways</t>
  </si>
  <si>
    <t>Gluconeogenesis; Citric acid cycle (TCA cycle)</t>
  </si>
  <si>
    <t>Pf03489, Pf05184</t>
  </si>
  <si>
    <t>831924</t>
  </si>
  <si>
    <t>AT5G01800</t>
  </si>
  <si>
    <t>Pf00574</t>
  </si>
  <si>
    <t>842985</t>
  </si>
  <si>
    <t>AT1G66670</t>
  </si>
  <si>
    <t>CLPP3</t>
  </si>
  <si>
    <t>831508</t>
  </si>
  <si>
    <t>AT5G16470</t>
  </si>
  <si>
    <t>830082</t>
  </si>
  <si>
    <t>AT4G39260</t>
  </si>
  <si>
    <t>CCR1</t>
  </si>
  <si>
    <t>825491</t>
  </si>
  <si>
    <t>AT3G63160</t>
  </si>
  <si>
    <t>AT3G63160; OEP6</t>
  </si>
  <si>
    <t>cytoplasm;membrane;nucleus</t>
  </si>
  <si>
    <t>Pf00023, Pf12796, Pf13606, Pf13637, Pf13857</t>
  </si>
  <si>
    <t>816246</t>
  </si>
  <si>
    <t>AT2G17390</t>
  </si>
  <si>
    <t>AKR2B</t>
  </si>
  <si>
    <t>Pf00240, Pf00627, Pf10302, Pf11976, Pf14560</t>
  </si>
  <si>
    <t>816225</t>
  </si>
  <si>
    <t>AT2G17200</t>
  </si>
  <si>
    <t>DSK2</t>
  </si>
  <si>
    <t>ath04141</t>
  </si>
  <si>
    <t>Protein processing in endoplasmic reticulum</t>
  </si>
  <si>
    <t>Cargo recognition for clathrin-mediated endocytosis</t>
  </si>
  <si>
    <t>824790</t>
  </si>
  <si>
    <t>AT3G56240</t>
  </si>
  <si>
    <t>CCH</t>
  </si>
  <si>
    <t>cytoplasm;endosome;membrane</t>
  </si>
  <si>
    <t>Pf03357</t>
  </si>
  <si>
    <t>829037</t>
  </si>
  <si>
    <t>AT4G29160</t>
  </si>
  <si>
    <t>SNF7.1</t>
  </si>
  <si>
    <t>ath04144</t>
  </si>
  <si>
    <t>Endocytosis</t>
  </si>
  <si>
    <t>Endosomal Sorting Complex Required For Transport (ESCRT); Macroautophagy</t>
  </si>
  <si>
    <t>endoplasmic reticulum;extracellular;Golgi;membrane</t>
  </si>
  <si>
    <t>839688</t>
  </si>
  <si>
    <t>AT1G27950</t>
  </si>
  <si>
    <t>LTPG1</t>
  </si>
  <si>
    <t>Pf00891, Pf08100, Pf12847, Pf13489</t>
  </si>
  <si>
    <t>835504</t>
  </si>
  <si>
    <t>AT5G54160</t>
  </si>
  <si>
    <t>OMT1</t>
  </si>
  <si>
    <t>ath00940; ath01100; ath01110</t>
  </si>
  <si>
    <t>Phenylpropanoid biosynthesis; Metabolic pathways; Biosynthesis of secondary metabolites</t>
  </si>
  <si>
    <t>Serotonin and melatonin biosynthesis</t>
  </si>
  <si>
    <t>cytoplasm;cytosol;membrane;ribosome</t>
  </si>
  <si>
    <t>Pf03501</t>
  </si>
  <si>
    <t>828679</t>
  </si>
  <si>
    <t>AT4G25740</t>
  </si>
  <si>
    <t>Pf03171, Pf14226</t>
  </si>
  <si>
    <t>839345</t>
  </si>
  <si>
    <t>EFE</t>
  </si>
  <si>
    <t>ath01100; ath01110; ath00270</t>
  </si>
  <si>
    <t>Metabolic pathways; Biosynthesis of secondary metabolites; Cysteine and methionine metabolism</t>
  </si>
  <si>
    <t>transporter activity</t>
  </si>
  <si>
    <t>Pf02416</t>
  </si>
  <si>
    <t>832987</t>
  </si>
  <si>
    <t>AT5G28750</t>
  </si>
  <si>
    <t>ath03060</t>
  </si>
  <si>
    <t>Protein export</t>
  </si>
  <si>
    <t>Pf08694</t>
  </si>
  <si>
    <t>839644</t>
  </si>
  <si>
    <t>AT1G27530</t>
  </si>
  <si>
    <t>Pf00557</t>
  </si>
  <si>
    <t>837887</t>
  </si>
  <si>
    <t>AT1G13270</t>
  </si>
  <si>
    <t>MAP1C</t>
  </si>
  <si>
    <t>endosome;extracellular;Golgi</t>
  </si>
  <si>
    <t>Pf03181</t>
  </si>
  <si>
    <t>832636</t>
  </si>
  <si>
    <t>AT5G25610</t>
  </si>
  <si>
    <t>RD22</t>
  </si>
  <si>
    <t>Pf01084</t>
  </si>
  <si>
    <t>844736</t>
  </si>
  <si>
    <t>ATCG00650</t>
  </si>
  <si>
    <t>rps18</t>
  </si>
  <si>
    <t>cytoplasm;cytosol;Golgi;membrane;nucleus;ribosome</t>
  </si>
  <si>
    <t>817318</t>
  </si>
  <si>
    <t>AT2G27720</t>
  </si>
  <si>
    <t>nucleus;spliceosomal complex</t>
  </si>
  <si>
    <t>protein binding;RNA binding</t>
  </si>
  <si>
    <t>Pf00076, Pf12220, Pf13893, Pf14259</t>
  </si>
  <si>
    <t>824230</t>
  </si>
  <si>
    <t>AT3G50670</t>
  </si>
  <si>
    <t>U1-70K</t>
  </si>
  <si>
    <t>endoplasmic reticulum;endosome;extracellular;Golgi;membrane</t>
  </si>
  <si>
    <t>Pf03171, Pf13640</t>
  </si>
  <si>
    <t>819804</t>
  </si>
  <si>
    <t>AT-P4H-2; P4H2</t>
  </si>
  <si>
    <t>ath00330; ath01100</t>
  </si>
  <si>
    <t>Arginine and proline metabolism; Metabolic pathways</t>
  </si>
  <si>
    <t>cytoplasm;cytosol;endosome</t>
  </si>
  <si>
    <t>Pf03097, Pf13949</t>
  </si>
  <si>
    <t>838077</t>
  </si>
  <si>
    <t>AT1G15130</t>
  </si>
  <si>
    <t>DNA binding;protein binding</t>
  </si>
  <si>
    <t>Pf00125, Pf00808</t>
  </si>
  <si>
    <t>836466</t>
  </si>
  <si>
    <t>AT5G63470</t>
  </si>
  <si>
    <t>NF-YC4</t>
  </si>
  <si>
    <t>832045</t>
  </si>
  <si>
    <t>AT5G19250</t>
  </si>
  <si>
    <t>Pf00501, Pf13193</t>
  </si>
  <si>
    <t>820946</t>
  </si>
  <si>
    <t>AT3G16910</t>
  </si>
  <si>
    <t>AAE7</t>
  </si>
  <si>
    <t>dP/WP ratio sort</t>
    <phoneticPr fontId="2" type="noConversion"/>
  </si>
  <si>
    <t>dP/WP pval</t>
  </si>
  <si>
    <t> 0.0483</t>
  </si>
  <si>
    <t>red</t>
    <phoneticPr fontId="2" type="noConversion"/>
  </si>
  <si>
    <t>green</t>
    <phoneticPr fontId="2" type="noConversion"/>
  </si>
  <si>
    <t>Name</t>
  </si>
  <si>
    <t>N-Acetyl-L-leucine</t>
  </si>
  <si>
    <t>Decanamide</t>
  </si>
  <si>
    <t>3',5,7-Trihydroxy-4'-methoxyflavanone</t>
  </si>
  <si>
    <t>Salicylic acid</t>
  </si>
  <si>
    <t>Pyridoxine</t>
  </si>
  <si>
    <t>D-Panthenol</t>
  </si>
  <si>
    <t>Panthenol</t>
  </si>
  <si>
    <t>2-Indolinecarboxylic acid</t>
  </si>
  <si>
    <t>Methylnitronitrosoguanidine</t>
  </si>
  <si>
    <t>(3S,4S)-4-Ethoxy-1-methyl-3-pyrrolidinamine</t>
  </si>
  <si>
    <t>MF0875000</t>
  </si>
  <si>
    <t>Niacin</t>
  </si>
  <si>
    <t>Paraldehyde</t>
  </si>
  <si>
    <t>MFCD01824331</t>
  </si>
  <si>
    <t>Ethyl lactate</t>
  </si>
  <si>
    <t>2,2,2-Trifluoroethanol-d3</t>
  </si>
  <si>
    <t>MFCD06637650</t>
  </si>
  <si>
    <t>MFCD00134195</t>
  </si>
  <si>
    <t>Prolinamide</t>
  </si>
  <si>
    <t>(3-Aminopropyl)diethanolamine</t>
  </si>
  <si>
    <t>1,4,5,6-Tetrahydrocyclopenta[c]pyrazole-3-carbohydrazide</t>
  </si>
  <si>
    <t>4-Nitroaniline</t>
  </si>
  <si>
    <t>Hexitol</t>
  </si>
  <si>
    <t>Dimethyl acetylsuccinate</t>
  </si>
  <si>
    <t>Brassylic acid</t>
  </si>
  <si>
    <t>NP-008993</t>
  </si>
  <si>
    <t>Hypoxanthin</t>
  </si>
  <si>
    <t>(7E)-7-Nonene-3,5-diyn-1-ol</t>
  </si>
  <si>
    <t>N,N-Dimethylacetamide</t>
  </si>
  <si>
    <t>Valerophenone</t>
  </si>
  <si>
    <t>g-Guanidinobutyrate</t>
  </si>
  <si>
    <t>4,10-Undecadiynal</t>
  </si>
  <si>
    <t>Diethyl diallylmalonate</t>
  </si>
  <si>
    <t>L-Pyroglutamic acid</t>
  </si>
  <si>
    <t>hydroxypyrone</t>
  </si>
  <si>
    <t>L-(+)-Valinol</t>
  </si>
  <si>
    <t>tranexamic acid</t>
  </si>
  <si>
    <t>(±)-Malic Acid</t>
  </si>
  <si>
    <t>(4aR,8aR)-Decahydroquinoxaline</t>
  </si>
  <si>
    <t>1-Allyl-5-oxo-3-pyrrolidinecarboxylic acid</t>
  </si>
  <si>
    <t>GE1459320</t>
  </si>
  <si>
    <t>Aesculin</t>
  </si>
  <si>
    <t>Myristyl sulfate</t>
  </si>
  <si>
    <t>2-Dodecylbenzenesulfonic acid</t>
  </si>
  <si>
    <t>Benzenesulfonic acid, 4-methyl-, dodecyl ester</t>
  </si>
  <si>
    <t>MFCD00133379</t>
  </si>
  <si>
    <t>amfepentorex</t>
  </si>
  <si>
    <t>MFCD01100690</t>
  </si>
  <si>
    <t>2,6-Dimethyl-1-(3-[3-methyl-5-isoxazolyl]-propanyl)-4-[2n-methyl-2h-tetrazol-5-yl]-phenol</t>
  </si>
  <si>
    <t>SORT ratio dP/WP</t>
  </si>
  <si>
    <t>CID from PubChem</t>
    <phoneticPr fontId="2" type="noConversion"/>
  </si>
  <si>
    <t>4,6-CHOLESTADIEN-3-ONE</t>
  </si>
  <si>
    <t>Squalene</t>
    <phoneticPr fontId="2" type="noConversion"/>
  </si>
  <si>
    <t>MFCD00086285</t>
  </si>
  <si>
    <t>2-Hydroxy(~2~H_5_)-1,3-propanediyl diicosanoate</t>
  </si>
  <si>
    <t>MFCD04118181</t>
  </si>
  <si>
    <t>MFCD00058479</t>
  </si>
  <si>
    <t>FZ5600000</t>
  </si>
  <si>
    <t>Stearic acid- FA 18:0</t>
  </si>
  <si>
    <t>MFCD00222192</t>
  </si>
  <si>
    <t>Isocetyl stearate</t>
  </si>
  <si>
    <t>Ethyl myristate- WE 16:0</t>
  </si>
  <si>
    <t>MFCD00072323</t>
  </si>
  <si>
    <t>MFCD17015265</t>
  </si>
  <si>
    <t>Triolein-1,2,3,7,8,9,10-13C7</t>
  </si>
  <si>
    <t>(1Z)-2-Hydroxy-N-[(2S,3S,4R)-1,3,4-trihydroxy-2-octadecanyl]nonadecanimidic acid</t>
  </si>
  <si>
    <t>(23Z)-23-Dotriacontenoic acid</t>
  </si>
  <si>
    <t>3-[(9Z,12Z)-9,12-Octadecadienoyloxy]-2-[(9Z)-9-octadecenoyloxy]propyl tetracosanoate</t>
  </si>
  <si>
    <t>MFCD00022609</t>
  </si>
  <si>
    <t>1-(14-methylhexadecanoyl)pyrrolidine</t>
  </si>
  <si>
    <t>MFCD00187725</t>
  </si>
  <si>
    <t>RCL T233714</t>
  </si>
  <si>
    <t>Tetrahydrodeoxycorticosterone</t>
  </si>
  <si>
    <t>(1Z)-N-[(2S,3R,8E)-1,3-Dihydroxy-8-octadecen-2-yl]nonadecanimidic acid</t>
  </si>
  <si>
    <t>[Similar to: 4-tert-Butylcalix[4]arene tetraacetic acid; ΔMass: -156.0086 Da]</t>
  </si>
  <si>
    <t>Cetyl oleate- WE 16:0/18:1</t>
  </si>
  <si>
    <t>N-[(2S,3S,4R,8E)-1,3,4-Trihydroxy-8-octadecen-2-yl]icosanamide</t>
  </si>
  <si>
    <t>(2S,3R)-3-Hydroxy-2-(tricosanoylamino)octadecyl 5-acetamido-6-[(1S,2R)-2-({5-acetamido-3,5-dideoxy-6-[(1R,2R)-1,2,3-trihydroxypropyl]-beta-L-threo-hex-2-ulopyranonosyl}oxy)-1,3-dihydroxypropyl]-3,5-di
deoxy-beta-L-threo-hex-2-ulopyranonosyl-(2-&gt;3)-beta-D-galactopyranosyl-(1-&gt;4)-beta-D-glucopyranoside</t>
  </si>
  <si>
    <t>2-Hydroxy-3-(octanoyloxy)propyl 22-methyltricosanoate</t>
  </si>
  <si>
    <t>behenic acid- FA 18:1</t>
  </si>
  <si>
    <t>6-deoxoteasterone</t>
  </si>
  <si>
    <t>Octadecyl 3-(3,5-di-tert-butyl-4-hydroxyphenyl)propionate</t>
  </si>
  <si>
    <t>1-alpha-linolenoyl-2-arachidoyl-sn-glycerol</t>
  </si>
  <si>
    <t>Calcitriol</t>
  </si>
  <si>
    <t>MFCD00154359</t>
  </si>
  <si>
    <t>TETRAC</t>
  </si>
  <si>
    <t>17-Phenylandrostenol</t>
  </si>
  <si>
    <t>(2Z,4Z,6E,8Z,10E,12E,14Z,16E)-17-(4-Hydroxy-2,6,6-trimethyl-2-cyclohexen-1-yl)-2,6,11,15-tetramethyl-2,4,6,8,10,12,14,16-heptadecaoctaenal</t>
  </si>
  <si>
    <t>2-Hydroxy-N-(1,3,4-trihydroxy-2-octadecanyl)tricosanamide</t>
  </si>
  <si>
    <t>MFCD00093627</t>
  </si>
  <si>
    <t>MFCD01912679</t>
  </si>
  <si>
    <t>3beta-hydroxy-4beta-methyl-5alpha-cholest-7-ene-4alpha-carboxylic acid</t>
  </si>
  <si>
    <t>(2S)-1-Hydroxy-3-[(5Z,8Z,11Z,14Z,17Z)-5,8,11,14,17-icosapentaenoyloxy]-2-propanyl (7Z,10Z,13Z,16Z)-7,10,13,16-docosatetraenoate</t>
  </si>
  <si>
    <t>15-(5-hydroxy-6-methylhept-6-en-2-yl)-7,7,12,16-tetramethylpentacyclo[9.7.0.0Âa,Âl.0Âl,â¸.0ÂaÂ?,Âaâ¶]octadecan-6-ol</t>
  </si>
  <si>
    <t>Ubiquinone-10</t>
  </si>
  <si>
    <t>3,5-cholestadien-7-one</t>
  </si>
  <si>
    <t>octocrylene</t>
  </si>
  <si>
    <t>9H-Purin-6-amine, 9-[5-O-[hydroxy[[hydroxy[3-hydroxy-4-[[3-[[2-[[3-hydroxy-1-oxo-8-[3-oxo-2-[(2E)-2-penten-1-yl]cyclopentyl]octyl]thio]ethyl]amino]-3-oxopropyl]amino]-2,2-dimethyl-4-oxobutoxy]phosphin
yl]oxy]phosphinyl]-3-O-phosphonopentofuranosyl]-, ion(4-)</t>
  </si>
  <si>
    <t>1-(4-Methoxyphenyl)-2-oxopyrrolidine-4-carboxylic acid</t>
  </si>
  <si>
    <t>MFCD00155340</t>
  </si>
  <si>
    <t>MFCD00186106</t>
  </si>
  <si>
    <t>24-Methyl-9,19-cyclolanost-25-en-3-yl palmitate</t>
  </si>
  <si>
    <t>(1E,2S)-2-Carboxy-1-{(2E)-2-[(2S)-2,6-dicarboxy-2,3-dihydro-4(1H)-pyridinylidene]ethylidene}-6-hydroxy-2,3-dihydro-1H-indolium-5-yl 2-O-{2-O-[(2E)-3-(4-hydroxy-3-methoxyphenyl)-2-propenoyl]-beta-D-glu
copyranuronosyl}-beta-D-glucopyranoside</t>
  </si>
  <si>
    <t>MFCD09866778</t>
  </si>
  <si>
    <t>2,2,6,6-Tetramethyl-4-piperidinyl stearate</t>
  </si>
  <si>
    <t>Bis(3,5-bis(trifluoromethyl)phenyl)(2',6'-bis(dimethylamino)-3,6-dimethoxybiphenyl-2-yl)phosphine</t>
  </si>
  <si>
    <t>S-{1-[5-(6-Amino-9H-purin-9-yl)-4-hydroxy-3-(phosphonooxy)tetrahydro-2-furanyl]-3,5,9-trihydroxy-8,8-dimethyl-3,5-dioxido-10,14-dioxo-2,4,6-trioxa-11,15-diaza-3lambda~5~,5lambda~5~-diphosphaheptadecan
-17-yl} hexadecanethioate</t>
  </si>
  <si>
    <t>Kaempferol 3-apioside-7-rhamnosyl- (1-&gt;6) - (2"- (E) -caffeoylgalactoside)</t>
  </si>
  <si>
    <t>dyclonine</t>
  </si>
  <si>
    <t>MFCD00032257</t>
  </si>
  <si>
    <t>MFCD25541458</t>
  </si>
  <si>
    <t>(2S)-2,3-Bis[(5Z,8Z,11Z,14Z,17Z)-5,8,11,14,17-icosapentaenoyloxy]propyl (13Z,16Z)-13,16-docosadienoate</t>
  </si>
  <si>
    <t>Acetoxymethyl 2-(3-[2-(acetoxymethoxy)-2-oxoethoxy]-4-{bis[2-(acetoxymethoxy)-2-oxoethyl]amino}phenyl)-1H-indole-6-carboxylate</t>
  </si>
  <si>
    <t>dilauroyl peroxide</t>
  </si>
  <si>
    <t>MFCD00133847</t>
  </si>
  <si>
    <t>Triacontyl docosanoate</t>
  </si>
  <si>
    <t>Erucamide</t>
  </si>
  <si>
    <t>MFCD00019870</t>
  </si>
  <si>
    <t>MFCD03461159</t>
  </si>
  <si>
    <t>N,N'-[(3R,6S,10E,12R,16R,19S,23E,25R)-11,24-Dihydroxy-4,7,17,20-tetramethyl-3,16-bis[(methylsulfanyl)methyl]-2,5,8,15,18,21-hexaoxo-6,19-bis(sulfanylmethyl)-1,14-dithia-4,7,10,17,20,23-hexaazacyclohex
acosa-10,23-diene-12,25-diyl]bis(3-hydroxy-2-quinolinecarboxamide)</t>
  </si>
  <si>
    <t>Melissyl lignocerate</t>
  </si>
  <si>
    <t>(25R)-3-Oxocholest-4-en-26-al</t>
  </si>
  <si>
    <t>Cholesteryl oleyl carbonate</t>
  </si>
  <si>
    <t>MFCD00688167</t>
  </si>
  <si>
    <t>5-{11-Hydroxy-11-[5'-(1-hydroxyundecyl)octahydro-2,2'-bifuran-5-yl]-5-oxoundecyl}-3-(2-oxopropyl)dihydro-2(3H)-furanone</t>
  </si>
  <si>
    <t>Sulfaphenazole</t>
  </si>
  <si>
    <t>1,1,1-TRIS(DIPHENYLPHOSPHINOMETHYL)ETHANE</t>
  </si>
  <si>
    <t>MFCD00041919</t>
  </si>
  <si>
    <t>MFCD06199773</t>
  </si>
  <si>
    <t>(+/-)12(13)-DiHOME- FAO2 18:1</t>
  </si>
  <si>
    <t>MFCD00093342</t>
  </si>
  <si>
    <t>2-(Pentadecanoyloxy)-1,3-propanediyl (13Z,16Z,13'Z,16'Z)bis(-13,16-docosadienoate)</t>
  </si>
  <si>
    <t>MFCD02076817</t>
  </si>
  <si>
    <t>N-[(1R,9S)-6-Oxo-11-(phenoxyacetyl)-7,11-diazatricyclo[7.3.1.02,7]trideca-2,4-dien-3-yl]-1-propanesulfonamide</t>
  </si>
  <si>
    <t>(2R)-2-[(4Z,7Z,10Z,13Z,16Z,19Z)-4,7,10,13,16,19-Docosahexaenoyloxy]-3-[(7Z,10Z,13Z,16Z)-7,10,13,16-docosatetraenoyloxy]propyl 2-(trimethylammonio)ethyl phosphate</t>
  </si>
  <si>
    <t>3-[(4Z,7Z,10Z,13Z,16Z)-4,7,10,13,16-Docosapentaenoyloxy]-2-hydroxypropyl (15Z)-15-tetracosenoate</t>
  </si>
  <si>
    <t>Ratio dP/WP</t>
  </si>
  <si>
    <t>CID from PubChem</t>
  </si>
  <si>
    <t>NOT FOUND</t>
  </si>
  <si>
    <t>L1</t>
    <phoneticPr fontId="2" type="noConversion"/>
  </si>
  <si>
    <t>L2</t>
    <phoneticPr fontId="2" type="noConversion"/>
  </si>
  <si>
    <t>L3</t>
    <phoneticPr fontId="2" type="noConversion"/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KEGG</t>
  </si>
  <si>
    <t>C02710</t>
  </si>
  <si>
    <t>C01709</t>
  </si>
  <si>
    <t>C00805</t>
  </si>
  <si>
    <t>C00314</t>
  </si>
  <si>
    <t>C05944</t>
  </si>
  <si>
    <t>C00153</t>
  </si>
  <si>
    <t>C07834</t>
  </si>
  <si>
    <t>C01744</t>
  </si>
  <si>
    <t>C01697</t>
  </si>
  <si>
    <t>C02155</t>
  </si>
  <si>
    <t>C01035</t>
  </si>
  <si>
    <t>C01879</t>
  </si>
  <si>
    <t>C12535</t>
  </si>
  <si>
    <t>C09264</t>
  </si>
  <si>
    <t>C00430</t>
  </si>
  <si>
    <t>C01682</t>
  </si>
  <si>
    <t>C05944</t>
    <phoneticPr fontId="2" type="noConversion"/>
  </si>
  <si>
    <t>M1</t>
    <phoneticPr fontId="2" type="noConversion"/>
  </si>
  <si>
    <t>M2</t>
    <phoneticPr fontId="2" type="noConversion"/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C01530</t>
  </si>
  <si>
    <t>C08281</t>
  </si>
  <si>
    <t>C01673</t>
  </si>
  <si>
    <t>C04840</t>
  </si>
  <si>
    <t>C07881</t>
  </si>
  <si>
    <t>C14829</t>
  </si>
  <si>
    <t>kegg</t>
    <phoneticPr fontId="2" type="noConversion"/>
  </si>
  <si>
    <t>Biosynthesis of cofactors</t>
    <phoneticPr fontId="2" type="noConversion"/>
  </si>
  <si>
    <t>AT2G05990</t>
    <phoneticPr fontId="2" type="noConversion"/>
  </si>
  <si>
    <t>C00430</t>
    <phoneticPr fontId="2" type="noConversion"/>
  </si>
  <si>
    <t>Aminolevulinic acid</t>
    <phoneticPr fontId="2" type="noConversion"/>
  </si>
  <si>
    <t>Arginine and proline metabolism</t>
    <phoneticPr fontId="2" type="noConversion"/>
  </si>
  <si>
    <t>AT1G08980</t>
    <phoneticPr fontId="2" type="noConversion"/>
  </si>
  <si>
    <t>AT3G06300</t>
    <phoneticPr fontId="2" type="noConversion"/>
  </si>
  <si>
    <t>Galactose metabolism</t>
    <phoneticPr fontId="2" type="noConversion"/>
  </si>
  <si>
    <t>C01697</t>
    <phoneticPr fontId="2" type="noConversion"/>
  </si>
  <si>
    <t>Porphyrin and chlorophyll metabolism</t>
  </si>
  <si>
    <t>AT2G40490</t>
    <phoneticPr fontId="2" type="noConversion"/>
  </si>
  <si>
    <t>AT3G14930</t>
    <phoneticPr fontId="2" type="noConversion"/>
  </si>
  <si>
    <t>Pantothenate and CoA biosynthesis</t>
  </si>
  <si>
    <t>Phenylalanine metabolism</t>
  </si>
  <si>
    <t>Fatty acid biosynthesis</t>
  </si>
  <si>
    <t>Pathway</t>
    <phoneticPr fontId="2" type="noConversion"/>
  </si>
  <si>
    <r>
      <t xml:space="preserve">Protein ratio of </t>
    </r>
    <r>
      <rPr>
        <b/>
        <i/>
        <sz val="10"/>
        <color theme="1"/>
        <rFont val="Times New Roman"/>
        <family val="1"/>
      </rPr>
      <t>dir1</t>
    </r>
    <r>
      <rPr>
        <b/>
        <sz val="10"/>
        <color theme="1"/>
        <rFont val="Times New Roman"/>
        <family val="1"/>
      </rPr>
      <t xml:space="preserve"> primed to WT primed</t>
    </r>
  </si>
  <si>
    <r>
      <t xml:space="preserve">Metabolite ratio of </t>
    </r>
    <r>
      <rPr>
        <b/>
        <i/>
        <sz val="10"/>
        <color theme="1"/>
        <rFont val="Times New Roman"/>
        <family val="1"/>
      </rPr>
      <t>dir1</t>
    </r>
    <r>
      <rPr>
        <b/>
        <sz val="10"/>
        <color theme="1"/>
        <rFont val="Times New Roman"/>
        <family val="1"/>
      </rPr>
      <t xml:space="preserve"> primed to WT primed</t>
    </r>
  </si>
  <si>
    <t>Metabolite KEGG ID</t>
  </si>
  <si>
    <t>Metabolite PubChem ID</t>
  </si>
  <si>
    <t>Guanidinobutyrate</t>
  </si>
  <si>
    <t>Stearic acid-FA 18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_);[Red]\(0.000\)"/>
  </numFmts>
  <fonts count="15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  <family val="2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sz val="8"/>
      <color rgb="FF212121"/>
      <name val="Segoe UI"/>
      <family val="2"/>
    </font>
    <font>
      <sz val="9"/>
      <color rgb="FF5B616B"/>
      <name val="Segoe UI"/>
      <family val="2"/>
    </font>
    <font>
      <sz val="11"/>
      <color rgb="FF000000"/>
      <name val="Calibri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rgb="FFF1F1F1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/>
      <bottom style="thin">
        <color rgb="FFBFBFBF"/>
      </bottom>
      <diagonal/>
    </border>
    <border>
      <left style="thick">
        <color indexed="64"/>
      </left>
      <right style="thick">
        <color indexed="64"/>
      </right>
      <top style="thin">
        <color rgb="FFBFBFBF"/>
      </top>
      <bottom style="thick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0" xfId="0" applyFont="1"/>
    <xf numFmtId="0" fontId="4" fillId="0" borderId="0" xfId="0" applyFont="1"/>
    <xf numFmtId="0" fontId="6" fillId="0" borderId="0" xfId="0" applyFont="1"/>
    <xf numFmtId="0" fontId="4" fillId="2" borderId="1" xfId="0" applyFont="1" applyFill="1" applyBorder="1"/>
    <xf numFmtId="0" fontId="4" fillId="3" borderId="1" xfId="0" applyFont="1" applyFill="1" applyBorder="1"/>
    <xf numFmtId="0" fontId="7" fillId="0" borderId="0" xfId="0" applyFont="1"/>
    <xf numFmtId="0" fontId="4" fillId="2" borderId="0" xfId="0" applyFont="1" applyFill="1"/>
    <xf numFmtId="0" fontId="4" fillId="3" borderId="0" xfId="0" applyFont="1" applyFill="1"/>
    <xf numFmtId="0" fontId="8" fillId="0" borderId="0" xfId="0" applyFont="1"/>
    <xf numFmtId="0" fontId="8" fillId="0" borderId="2" xfId="0" applyFont="1" applyBorder="1" applyAlignment="1">
      <alignment vertical="center" wrapText="1"/>
    </xf>
    <xf numFmtId="0" fontId="9" fillId="0" borderId="0" xfId="0" applyFont="1"/>
    <xf numFmtId="0" fontId="0" fillId="0" borderId="1" xfId="0" applyBorder="1"/>
    <xf numFmtId="0" fontId="10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0" fillId="0" borderId="0" xfId="0" applyAlignment="1">
      <alignment vertical="center"/>
    </xf>
    <xf numFmtId="0" fontId="8" fillId="0" borderId="0" xfId="0" applyFont="1" applyBorder="1" applyAlignment="1">
      <alignment vertical="center" wrapText="1"/>
    </xf>
    <xf numFmtId="0" fontId="4" fillId="0" borderId="0" xfId="0" applyFont="1" applyBorder="1"/>
    <xf numFmtId="0" fontId="8" fillId="0" borderId="2" xfId="0" applyFont="1" applyBorder="1"/>
    <xf numFmtId="0" fontId="4" fillId="0" borderId="2" xfId="0" applyFont="1" applyBorder="1"/>
    <xf numFmtId="0" fontId="4" fillId="0" borderId="0" xfId="0" applyFont="1" applyFill="1" applyBorder="1"/>
    <xf numFmtId="0" fontId="8" fillId="0" borderId="0" xfId="0" applyFont="1" applyBorder="1"/>
    <xf numFmtId="0" fontId="0" fillId="0" borderId="0" xfId="0" applyBorder="1"/>
    <xf numFmtId="164" fontId="1" fillId="0" borderId="0" xfId="0" applyNumberFormat="1" applyFont="1"/>
    <xf numFmtId="0" fontId="1" fillId="0" borderId="0" xfId="0" applyFont="1" applyBorder="1"/>
    <xf numFmtId="0" fontId="11" fillId="0" borderId="0" xfId="0" applyFont="1" applyBorder="1"/>
    <xf numFmtId="0" fontId="1" fillId="0" borderId="9" xfId="0" applyFont="1" applyBorder="1"/>
    <xf numFmtId="164" fontId="1" fillId="0" borderId="9" xfId="0" applyNumberFormat="1" applyFont="1" applyBorder="1"/>
    <xf numFmtId="0" fontId="11" fillId="0" borderId="5" xfId="0" applyFont="1" applyBorder="1"/>
    <xf numFmtId="164" fontId="1" fillId="0" borderId="5" xfId="0" applyNumberFormat="1" applyFont="1" applyBorder="1"/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vertical="center" wrapText="1"/>
    </xf>
    <xf numFmtId="0" fontId="13" fillId="0" borderId="8" xfId="0" applyFont="1" applyBorder="1" applyAlignment="1">
      <alignment vertical="center" wrapText="1"/>
    </xf>
    <xf numFmtId="0" fontId="1" fillId="0" borderId="10" xfId="0" applyFont="1" applyBorder="1"/>
    <xf numFmtId="165" fontId="1" fillId="0" borderId="11" xfId="0" applyNumberFormat="1" applyFont="1" applyBorder="1"/>
    <xf numFmtId="165" fontId="1" fillId="0" borderId="10" xfId="0" applyNumberFormat="1" applyFont="1" applyBorder="1"/>
    <xf numFmtId="0" fontId="1" fillId="0" borderId="12" xfId="0" applyFont="1" applyBorder="1"/>
    <xf numFmtId="165" fontId="1" fillId="0" borderId="12" xfId="0" applyNumberFormat="1" applyFont="1" applyBorder="1"/>
    <xf numFmtId="0" fontId="12" fillId="0" borderId="13" xfId="0" applyFont="1" applyBorder="1"/>
    <xf numFmtId="165" fontId="12" fillId="0" borderId="10" xfId="0" applyNumberFormat="1" applyFont="1" applyBorder="1"/>
    <xf numFmtId="0" fontId="12" fillId="0" borderId="14" xfId="0" applyFont="1" applyBorder="1"/>
    <xf numFmtId="165" fontId="12" fillId="0" borderId="12" xfId="0" applyNumberFormat="1" applyFont="1" applyBorder="1"/>
    <xf numFmtId="0" fontId="1" fillId="0" borderId="7" xfId="0" applyFont="1" applyBorder="1"/>
    <xf numFmtId="165" fontId="1" fillId="0" borderId="7" xfId="0" applyNumberFormat="1" applyFont="1" applyBorder="1"/>
    <xf numFmtId="0" fontId="1" fillId="0" borderId="11" xfId="0" applyFont="1" applyBorder="1"/>
  </cellXfs>
  <cellStyles count="1">
    <cellStyle name="Normal" xfId="0" builtinId="0"/>
  </cellStyles>
  <dxfs count="8"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514FD-4075-4F79-A83F-E1C1DD456CD3}">
  <dimension ref="A1:H17"/>
  <sheetViews>
    <sheetView tabSelected="1" workbookViewId="0">
      <selection activeCell="C24" sqref="C24"/>
    </sheetView>
  </sheetViews>
  <sheetFormatPr defaultRowHeight="15"/>
  <cols>
    <col min="1" max="1" width="28.7109375" bestFit="1" customWidth="1"/>
    <col min="2" max="2" width="13.5703125" bestFit="1" customWidth="1"/>
    <col min="3" max="3" width="47.28515625" bestFit="1" customWidth="1"/>
    <col min="4" max="4" width="19.7109375" customWidth="1"/>
    <col min="5" max="5" width="10.85546875" bestFit="1" customWidth="1"/>
    <col min="6" max="6" width="10.85546875" customWidth="1"/>
    <col min="7" max="7" width="17.42578125" bestFit="1" customWidth="1"/>
    <col min="8" max="8" width="22" customWidth="1"/>
  </cols>
  <sheetData>
    <row r="1" spans="1:8" ht="38.25" customHeight="1" thickTop="1" thickBot="1">
      <c r="A1" s="34" t="s">
        <v>1508</v>
      </c>
      <c r="B1" s="35" t="s">
        <v>38</v>
      </c>
      <c r="C1" s="35" t="s">
        <v>40</v>
      </c>
      <c r="D1" s="35" t="s">
        <v>1509</v>
      </c>
      <c r="E1" s="35" t="s">
        <v>1511</v>
      </c>
      <c r="F1" s="35" t="s">
        <v>1512</v>
      </c>
      <c r="G1" s="35" t="s">
        <v>39</v>
      </c>
      <c r="H1" s="36" t="s">
        <v>1510</v>
      </c>
    </row>
    <row r="2" spans="1:8" ht="15.75" thickTop="1">
      <c r="A2" s="28" t="s">
        <v>1493</v>
      </c>
      <c r="B2" s="48" t="s">
        <v>1494</v>
      </c>
      <c r="C2" s="37" t="s">
        <v>85</v>
      </c>
      <c r="D2" s="38">
        <v>0.55717425574942203</v>
      </c>
      <c r="E2" s="37" t="s">
        <v>1419</v>
      </c>
      <c r="F2" s="37">
        <v>938</v>
      </c>
      <c r="G2" s="48" t="s">
        <v>1197</v>
      </c>
      <c r="H2" s="27">
        <v>0.16543627128591215</v>
      </c>
    </row>
    <row r="3" spans="1:8">
      <c r="A3" s="28"/>
      <c r="B3" s="37" t="s">
        <v>927</v>
      </c>
      <c r="C3" s="37" t="s">
        <v>137</v>
      </c>
      <c r="D3" s="39">
        <v>0.51017632192992712</v>
      </c>
      <c r="E3" s="37" t="s">
        <v>1417</v>
      </c>
      <c r="F3" s="37">
        <v>1054</v>
      </c>
      <c r="G3" s="37" t="s">
        <v>1190</v>
      </c>
      <c r="H3" s="27">
        <v>2.6011802220503723E-2</v>
      </c>
    </row>
    <row r="4" spans="1:8">
      <c r="A4" s="28"/>
      <c r="B4" s="37" t="s">
        <v>14</v>
      </c>
      <c r="C4" s="37" t="s">
        <v>15</v>
      </c>
      <c r="D4" s="39">
        <v>0.4564504637849619</v>
      </c>
      <c r="E4" s="37" t="s">
        <v>1495</v>
      </c>
      <c r="F4" s="37">
        <v>137</v>
      </c>
      <c r="G4" s="37" t="s">
        <v>36</v>
      </c>
      <c r="H4" s="27">
        <v>4.4926096035038547</v>
      </c>
    </row>
    <row r="5" spans="1:8">
      <c r="A5" s="28"/>
      <c r="B5" s="37" t="s">
        <v>872</v>
      </c>
      <c r="C5" s="37" t="s">
        <v>219</v>
      </c>
      <c r="D5" s="39">
        <v>0.49136408716606361</v>
      </c>
      <c r="E5" s="37"/>
      <c r="F5" s="37"/>
      <c r="G5" s="37"/>
      <c r="H5" s="27"/>
    </row>
    <row r="6" spans="1:8" ht="15.75" thickBot="1">
      <c r="A6" s="30"/>
      <c r="B6" s="40" t="s">
        <v>4</v>
      </c>
      <c r="C6" s="40" t="s">
        <v>5</v>
      </c>
      <c r="D6" s="41">
        <v>0.38753549121919956</v>
      </c>
      <c r="E6" s="40"/>
      <c r="F6" s="40"/>
      <c r="G6" s="40"/>
      <c r="H6" s="31"/>
    </row>
    <row r="7" spans="1:8" ht="15.75" thickTop="1">
      <c r="A7" s="29" t="s">
        <v>1497</v>
      </c>
      <c r="B7" s="37" t="s">
        <v>1498</v>
      </c>
      <c r="C7" s="37" t="s">
        <v>116</v>
      </c>
      <c r="D7" s="39">
        <v>0.36570664349574755</v>
      </c>
      <c r="E7" s="37" t="s">
        <v>1424</v>
      </c>
      <c r="F7" s="37">
        <v>500</v>
      </c>
      <c r="G7" s="37" t="s">
        <v>1513</v>
      </c>
      <c r="H7" s="27">
        <v>0.5033891593751203</v>
      </c>
    </row>
    <row r="8" spans="1:8" ht="15.75" thickBot="1">
      <c r="A8" s="30"/>
      <c r="B8" s="40" t="s">
        <v>1499</v>
      </c>
      <c r="C8" s="40" t="s">
        <v>33</v>
      </c>
      <c r="D8" s="41">
        <v>2.4945475990401027</v>
      </c>
      <c r="E8" s="40" t="s">
        <v>1429</v>
      </c>
      <c r="F8" s="40">
        <v>108012</v>
      </c>
      <c r="G8" s="40" t="s">
        <v>37</v>
      </c>
      <c r="H8" s="31">
        <v>17.829829055033731</v>
      </c>
    </row>
    <row r="9" spans="1:8" ht="15.75" thickTop="1">
      <c r="A9" s="28" t="s">
        <v>1500</v>
      </c>
      <c r="B9" s="37" t="s">
        <v>731</v>
      </c>
      <c r="C9" s="37" t="s">
        <v>172</v>
      </c>
      <c r="D9" s="39">
        <v>0.43725334312546238</v>
      </c>
      <c r="E9" s="37" t="s">
        <v>1501</v>
      </c>
      <c r="F9" s="37">
        <v>453</v>
      </c>
      <c r="G9" s="37" t="s">
        <v>1208</v>
      </c>
      <c r="H9" s="27">
        <v>0.31704385873853319</v>
      </c>
    </row>
    <row r="10" spans="1:8">
      <c r="A10" s="28"/>
      <c r="B10" s="37" t="s">
        <v>1038</v>
      </c>
      <c r="C10" s="37" t="s">
        <v>271</v>
      </c>
      <c r="D10" s="39">
        <v>0.57692363455460294</v>
      </c>
      <c r="E10" s="37"/>
      <c r="F10" s="37"/>
      <c r="G10" s="37"/>
      <c r="H10" s="27"/>
    </row>
    <row r="11" spans="1:8" ht="15.75" thickBot="1">
      <c r="A11" s="30"/>
      <c r="B11" s="40" t="s">
        <v>831</v>
      </c>
      <c r="C11" s="40" t="s">
        <v>205</v>
      </c>
      <c r="D11" s="41">
        <v>0.47714997983359686</v>
      </c>
      <c r="E11" s="40"/>
      <c r="F11" s="40"/>
      <c r="G11" s="40"/>
      <c r="H11" s="31"/>
    </row>
    <row r="12" spans="1:8" ht="15.75" thickTop="1">
      <c r="A12" s="29" t="s">
        <v>1502</v>
      </c>
      <c r="B12" s="37" t="s">
        <v>1503</v>
      </c>
      <c r="C12" s="42" t="s">
        <v>137</v>
      </c>
      <c r="D12" s="43">
        <v>0.51017632192992712</v>
      </c>
      <c r="E12" s="37" t="s">
        <v>1495</v>
      </c>
      <c r="F12" s="37">
        <v>137</v>
      </c>
      <c r="G12" s="37" t="s">
        <v>1496</v>
      </c>
      <c r="H12" s="27">
        <v>4.4926096035038547</v>
      </c>
    </row>
    <row r="13" spans="1:8" ht="15.75" thickBot="1">
      <c r="A13" s="30"/>
      <c r="B13" s="40" t="s">
        <v>1504</v>
      </c>
      <c r="C13" s="44" t="s">
        <v>137</v>
      </c>
      <c r="D13" s="45">
        <v>0.39817530680544294</v>
      </c>
      <c r="E13" s="40"/>
      <c r="F13" s="40"/>
      <c r="G13" s="40"/>
      <c r="H13" s="31"/>
    </row>
    <row r="14" spans="1:8" ht="16.5" thickTop="1" thickBot="1">
      <c r="A14" s="32" t="s">
        <v>1505</v>
      </c>
      <c r="B14" s="46" t="s">
        <v>748</v>
      </c>
      <c r="C14" s="46" t="s">
        <v>177</v>
      </c>
      <c r="D14" s="47">
        <v>0.44781263626354534</v>
      </c>
      <c r="E14" s="46" t="s">
        <v>1418</v>
      </c>
      <c r="F14" s="46">
        <v>131204</v>
      </c>
      <c r="G14" s="46" t="s">
        <v>1192</v>
      </c>
      <c r="H14" s="33">
        <v>3.9173960727913217E-2</v>
      </c>
    </row>
    <row r="15" spans="1:8" ht="16.5" thickTop="1" thickBot="1">
      <c r="A15" s="32" t="s">
        <v>1506</v>
      </c>
      <c r="B15" s="46" t="s">
        <v>577</v>
      </c>
      <c r="C15" s="46" t="s">
        <v>116</v>
      </c>
      <c r="D15" s="47">
        <v>0.36570664349574755</v>
      </c>
      <c r="E15" s="46" t="s">
        <v>1416</v>
      </c>
      <c r="F15" s="46">
        <v>338</v>
      </c>
      <c r="G15" s="46" t="s">
        <v>1189</v>
      </c>
      <c r="H15" s="33">
        <v>2.4980008966559577E-2</v>
      </c>
    </row>
    <row r="16" spans="1:8" ht="16.5" thickTop="1" thickBot="1">
      <c r="A16" s="32" t="s">
        <v>1507</v>
      </c>
      <c r="B16" s="46" t="s">
        <v>1011</v>
      </c>
      <c r="C16" s="46" t="s">
        <v>85</v>
      </c>
      <c r="D16" s="47">
        <v>0.55717425574942203</v>
      </c>
      <c r="E16" s="46" t="s">
        <v>1486</v>
      </c>
      <c r="F16" s="46">
        <v>5281</v>
      </c>
      <c r="G16" s="46" t="s">
        <v>1514</v>
      </c>
      <c r="H16" s="33">
        <v>0.14774451320708137</v>
      </c>
    </row>
    <row r="17" ht="15.75" thickTop="1"/>
  </sheetData>
  <phoneticPr fontId="2" type="noConversion"/>
  <conditionalFormatting sqref="D2:D7 D9:D16">
    <cfRule type="cellIs" dxfId="7" priority="8" operator="greaterThan">
      <formula>1</formula>
    </cfRule>
    <cfRule type="cellIs" dxfId="6" priority="7" operator="lessThan">
      <formula>1</formula>
    </cfRule>
  </conditionalFormatting>
  <conditionalFormatting sqref="H2:H7 H9:H16">
    <cfRule type="cellIs" dxfId="5" priority="6" operator="greaterThan">
      <formula>1</formula>
    </cfRule>
    <cfRule type="cellIs" dxfId="4" priority="5" operator="lessThan">
      <formula>1</formula>
    </cfRule>
  </conditionalFormatting>
  <conditionalFormatting sqref="D8">
    <cfRule type="cellIs" dxfId="3" priority="3" operator="lessThan">
      <formula>1</formula>
    </cfRule>
    <cfRule type="cellIs" dxfId="2" priority="4" operator="greaterThan">
      <formula>1</formula>
    </cfRule>
  </conditionalFormatting>
  <conditionalFormatting sqref="H8">
    <cfRule type="cellIs" dxfId="1" priority="1" operator="lessThan">
      <formula>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E6361-3EE3-40B6-963D-C7FC5483F0EB}">
  <dimension ref="A1:P158"/>
  <sheetViews>
    <sheetView topLeftCell="A130" workbookViewId="0">
      <selection activeCell="I2" sqref="I2"/>
    </sheetView>
  </sheetViews>
  <sheetFormatPr defaultRowHeight="15"/>
  <cols>
    <col min="2" max="2" width="11.42578125" bestFit="1" customWidth="1"/>
    <col min="3" max="3" width="20.28515625" customWidth="1"/>
    <col min="4" max="4" width="28.5703125" customWidth="1"/>
    <col min="5" max="5" width="26.140625" customWidth="1"/>
  </cols>
  <sheetData>
    <row r="1" spans="1:16">
      <c r="B1" s="2" t="s">
        <v>41</v>
      </c>
      <c r="C1" s="2" t="s">
        <v>42</v>
      </c>
      <c r="D1" s="2" t="s">
        <v>329</v>
      </c>
      <c r="E1" s="2" t="s">
        <v>368</v>
      </c>
      <c r="F1" s="2" t="s">
        <v>369</v>
      </c>
      <c r="G1" s="2" t="s">
        <v>370</v>
      </c>
      <c r="H1" s="2" t="s">
        <v>371</v>
      </c>
      <c r="I1" s="2" t="s">
        <v>372</v>
      </c>
      <c r="J1" s="2" t="s">
        <v>373</v>
      </c>
      <c r="K1" s="2" t="s">
        <v>374</v>
      </c>
      <c r="L1" s="2" t="s">
        <v>375</v>
      </c>
      <c r="M1" s="2" t="s">
        <v>376</v>
      </c>
      <c r="N1" s="2" t="s">
        <v>377</v>
      </c>
      <c r="O1" s="4" t="s">
        <v>1180</v>
      </c>
      <c r="P1" s="1" t="s">
        <v>1181</v>
      </c>
    </row>
    <row r="2" spans="1:16">
      <c r="A2">
        <v>1</v>
      </c>
      <c r="B2" s="3" t="s">
        <v>43</v>
      </c>
      <c r="C2" s="3" t="s">
        <v>44</v>
      </c>
      <c r="D2" s="3" t="s">
        <v>330</v>
      </c>
      <c r="E2" s="3" t="s">
        <v>378</v>
      </c>
      <c r="F2" s="3" t="s">
        <v>379</v>
      </c>
      <c r="G2" s="3" t="s">
        <v>380</v>
      </c>
      <c r="H2" s="3" t="s">
        <v>381</v>
      </c>
      <c r="I2" s="3" t="s">
        <v>382</v>
      </c>
      <c r="J2" s="3" t="s">
        <v>383</v>
      </c>
      <c r="K2" s="3" t="s">
        <v>384</v>
      </c>
      <c r="L2" s="3" t="s">
        <v>385</v>
      </c>
      <c r="M2" s="3" t="s">
        <v>386</v>
      </c>
      <c r="N2" s="3" t="s">
        <v>332</v>
      </c>
      <c r="O2" s="5">
        <v>0.11673336743335072</v>
      </c>
      <c r="P2" s="6">
        <v>2.5999999999999999E-3</v>
      </c>
    </row>
    <row r="3" spans="1:16">
      <c r="A3">
        <v>2</v>
      </c>
      <c r="B3" s="3" t="s">
        <v>45</v>
      </c>
      <c r="C3" s="3" t="s">
        <v>46</v>
      </c>
      <c r="D3" s="3" t="s">
        <v>331</v>
      </c>
      <c r="E3" s="3" t="s">
        <v>387</v>
      </c>
      <c r="F3" s="3" t="s">
        <v>332</v>
      </c>
      <c r="G3" s="3" t="s">
        <v>388</v>
      </c>
      <c r="H3" s="3" t="s">
        <v>389</v>
      </c>
      <c r="I3" s="3" t="s">
        <v>390</v>
      </c>
      <c r="J3" s="3" t="s">
        <v>390</v>
      </c>
      <c r="K3" s="3" t="s">
        <v>332</v>
      </c>
      <c r="L3" s="3" t="s">
        <v>332</v>
      </c>
      <c r="M3" s="3" t="s">
        <v>332</v>
      </c>
      <c r="N3" s="3" t="s">
        <v>332</v>
      </c>
      <c r="O3" s="5">
        <v>0.12637617879717639</v>
      </c>
      <c r="P3" s="6">
        <v>4.5999999999999999E-3</v>
      </c>
    </row>
    <row r="4" spans="1:16">
      <c r="A4">
        <v>3</v>
      </c>
      <c r="B4" s="3" t="s">
        <v>47</v>
      </c>
      <c r="C4" s="3" t="s">
        <v>48</v>
      </c>
      <c r="D4" s="3" t="s">
        <v>332</v>
      </c>
      <c r="E4" s="3" t="s">
        <v>391</v>
      </c>
      <c r="F4" s="3" t="s">
        <v>332</v>
      </c>
      <c r="G4" s="3" t="s">
        <v>332</v>
      </c>
      <c r="H4" s="3" t="s">
        <v>392</v>
      </c>
      <c r="I4" s="3" t="s">
        <v>393</v>
      </c>
      <c r="J4" s="3" t="s">
        <v>393</v>
      </c>
      <c r="K4" s="3" t="s">
        <v>332</v>
      </c>
      <c r="L4" s="3" t="s">
        <v>332</v>
      </c>
      <c r="M4" s="3" t="s">
        <v>332</v>
      </c>
      <c r="N4" s="3" t="s">
        <v>332</v>
      </c>
      <c r="O4" s="5">
        <v>0.15968896506234426</v>
      </c>
      <c r="P4" s="6">
        <v>2.5000000000000001E-3</v>
      </c>
    </row>
    <row r="5" spans="1:16">
      <c r="A5">
        <v>4</v>
      </c>
      <c r="B5" s="3" t="s">
        <v>49</v>
      </c>
      <c r="C5" s="3" t="s">
        <v>50</v>
      </c>
      <c r="D5" s="3" t="s">
        <v>333</v>
      </c>
      <c r="E5" s="3" t="s">
        <v>394</v>
      </c>
      <c r="F5" s="3" t="s">
        <v>395</v>
      </c>
      <c r="G5" s="3" t="s">
        <v>396</v>
      </c>
      <c r="H5" s="3" t="s">
        <v>397</v>
      </c>
      <c r="I5" s="3" t="s">
        <v>398</v>
      </c>
      <c r="J5" s="3" t="s">
        <v>398</v>
      </c>
      <c r="K5" s="3" t="s">
        <v>332</v>
      </c>
      <c r="L5" s="3" t="s">
        <v>332</v>
      </c>
      <c r="M5" s="3" t="s">
        <v>332</v>
      </c>
      <c r="N5" s="3" t="s">
        <v>332</v>
      </c>
      <c r="O5" s="5">
        <v>0.16806176157449745</v>
      </c>
      <c r="P5" s="6">
        <v>1.1999999999999999E-3</v>
      </c>
    </row>
    <row r="6" spans="1:16">
      <c r="A6">
        <v>5</v>
      </c>
      <c r="B6" s="3" t="s">
        <v>51</v>
      </c>
      <c r="C6" s="3" t="s">
        <v>52</v>
      </c>
      <c r="D6" s="3" t="s">
        <v>334</v>
      </c>
      <c r="E6" s="3" t="s">
        <v>399</v>
      </c>
      <c r="F6" s="3" t="s">
        <v>400</v>
      </c>
      <c r="G6" s="3" t="s">
        <v>401</v>
      </c>
      <c r="H6" s="3" t="s">
        <v>402</v>
      </c>
      <c r="I6" s="3" t="s">
        <v>403</v>
      </c>
      <c r="J6" s="3" t="s">
        <v>404</v>
      </c>
      <c r="K6" s="3" t="s">
        <v>405</v>
      </c>
      <c r="L6" s="3" t="s">
        <v>406</v>
      </c>
      <c r="M6" s="3" t="s">
        <v>332</v>
      </c>
      <c r="N6" s="3" t="s">
        <v>332</v>
      </c>
      <c r="O6" s="5">
        <v>0.22580522807122019</v>
      </c>
      <c r="P6" s="6">
        <v>0.04</v>
      </c>
    </row>
    <row r="7" spans="1:16">
      <c r="A7">
        <v>6</v>
      </c>
      <c r="B7" s="3" t="s">
        <v>53</v>
      </c>
      <c r="C7" s="3" t="s">
        <v>54</v>
      </c>
      <c r="D7" s="3" t="s">
        <v>335</v>
      </c>
      <c r="E7" s="3" t="s">
        <v>391</v>
      </c>
      <c r="F7" s="3" t="s">
        <v>407</v>
      </c>
      <c r="G7" s="3" t="s">
        <v>408</v>
      </c>
      <c r="H7" s="3" t="s">
        <v>409</v>
      </c>
      <c r="I7" s="3" t="s">
        <v>410</v>
      </c>
      <c r="J7" s="3" t="s">
        <v>410</v>
      </c>
      <c r="K7" s="3" t="s">
        <v>411</v>
      </c>
      <c r="L7" s="3" t="s">
        <v>412</v>
      </c>
      <c r="M7" s="3" t="s">
        <v>332</v>
      </c>
      <c r="N7" s="3" t="s">
        <v>332</v>
      </c>
      <c r="O7" s="5">
        <v>0.22682447985246407</v>
      </c>
      <c r="P7" s="6">
        <v>4.1999999999999997E-3</v>
      </c>
    </row>
    <row r="8" spans="1:16">
      <c r="A8">
        <v>7</v>
      </c>
      <c r="B8" s="3" t="s">
        <v>55</v>
      </c>
      <c r="C8" s="3" t="s">
        <v>56</v>
      </c>
      <c r="D8" s="3" t="s">
        <v>333</v>
      </c>
      <c r="E8" s="3" t="s">
        <v>413</v>
      </c>
      <c r="F8" s="3" t="s">
        <v>414</v>
      </c>
      <c r="G8" s="3" t="s">
        <v>415</v>
      </c>
      <c r="H8" s="3" t="s">
        <v>416</v>
      </c>
      <c r="I8" s="3" t="s">
        <v>417</v>
      </c>
      <c r="J8" s="3" t="s">
        <v>417</v>
      </c>
      <c r="K8" s="3" t="s">
        <v>384</v>
      </c>
      <c r="L8" s="3" t="s">
        <v>385</v>
      </c>
      <c r="M8" s="3" t="s">
        <v>418</v>
      </c>
      <c r="N8" s="3" t="s">
        <v>332</v>
      </c>
      <c r="O8" s="5">
        <v>0.2316175370643497</v>
      </c>
      <c r="P8" s="6">
        <v>3.2000000000000002E-3</v>
      </c>
    </row>
    <row r="9" spans="1:16">
      <c r="A9">
        <v>8</v>
      </c>
      <c r="B9" s="3" t="s">
        <v>57</v>
      </c>
      <c r="C9" s="3" t="s">
        <v>58</v>
      </c>
      <c r="D9" s="3" t="s">
        <v>333</v>
      </c>
      <c r="E9" s="3" t="s">
        <v>332</v>
      </c>
      <c r="F9" s="3" t="s">
        <v>395</v>
      </c>
      <c r="G9" s="3" t="s">
        <v>419</v>
      </c>
      <c r="H9" s="3" t="s">
        <v>420</v>
      </c>
      <c r="I9" s="3" t="s">
        <v>421</v>
      </c>
      <c r="J9" s="3" t="s">
        <v>421</v>
      </c>
      <c r="K9" s="3" t="s">
        <v>332</v>
      </c>
      <c r="L9" s="3" t="s">
        <v>332</v>
      </c>
      <c r="M9" s="3" t="s">
        <v>332</v>
      </c>
      <c r="N9" s="3" t="s">
        <v>332</v>
      </c>
      <c r="O9" s="5">
        <v>0.24770353391315628</v>
      </c>
      <c r="P9" s="6">
        <v>1.11E-2</v>
      </c>
    </row>
    <row r="10" spans="1:16">
      <c r="A10">
        <v>9</v>
      </c>
      <c r="B10" s="3" t="s">
        <v>59</v>
      </c>
      <c r="C10" s="3" t="s">
        <v>60</v>
      </c>
      <c r="D10" s="3" t="s">
        <v>336</v>
      </c>
      <c r="E10" s="3" t="s">
        <v>422</v>
      </c>
      <c r="F10" s="3" t="s">
        <v>423</v>
      </c>
      <c r="G10" s="3" t="s">
        <v>424</v>
      </c>
      <c r="H10" s="3" t="s">
        <v>425</v>
      </c>
      <c r="I10" s="3" t="s">
        <v>426</v>
      </c>
      <c r="J10" s="3" t="s">
        <v>427</v>
      </c>
      <c r="K10" s="3" t="s">
        <v>428</v>
      </c>
      <c r="L10" s="3" t="s">
        <v>429</v>
      </c>
      <c r="M10" s="3" t="s">
        <v>430</v>
      </c>
      <c r="N10" s="3" t="s">
        <v>332</v>
      </c>
      <c r="O10" s="5">
        <v>0.25359224465671742</v>
      </c>
      <c r="P10" s="6">
        <v>4.3700000000000003E-2</v>
      </c>
    </row>
    <row r="11" spans="1:16">
      <c r="A11">
        <v>10</v>
      </c>
      <c r="B11" s="3" t="s">
        <v>61</v>
      </c>
      <c r="C11" s="3" t="s">
        <v>62</v>
      </c>
      <c r="D11" s="3" t="s">
        <v>337</v>
      </c>
      <c r="E11" s="3" t="s">
        <v>431</v>
      </c>
      <c r="F11" s="3" t="s">
        <v>432</v>
      </c>
      <c r="G11" s="3" t="s">
        <v>433</v>
      </c>
      <c r="H11" s="3" t="s">
        <v>434</v>
      </c>
      <c r="I11" s="3" t="s">
        <v>435</v>
      </c>
      <c r="J11" s="3" t="s">
        <v>436</v>
      </c>
      <c r="K11" s="3" t="s">
        <v>332</v>
      </c>
      <c r="L11" s="3" t="s">
        <v>332</v>
      </c>
      <c r="M11" s="3" t="s">
        <v>332</v>
      </c>
      <c r="N11" s="3" t="s">
        <v>437</v>
      </c>
      <c r="O11" s="5">
        <v>0.25563257765098535</v>
      </c>
      <c r="P11" s="6">
        <v>9.4000000000000004E-3</v>
      </c>
    </row>
    <row r="12" spans="1:16">
      <c r="A12">
        <v>11</v>
      </c>
      <c r="B12" s="3" t="s">
        <v>63</v>
      </c>
      <c r="C12" s="3" t="s">
        <v>64</v>
      </c>
      <c r="D12" s="3" t="s">
        <v>332</v>
      </c>
      <c r="E12" s="3" t="s">
        <v>438</v>
      </c>
      <c r="F12" s="3" t="s">
        <v>439</v>
      </c>
      <c r="G12" s="3" t="s">
        <v>440</v>
      </c>
      <c r="H12" s="3" t="s">
        <v>441</v>
      </c>
      <c r="I12" s="3" t="s">
        <v>442</v>
      </c>
      <c r="J12" s="3" t="s">
        <v>442</v>
      </c>
      <c r="K12" s="3" t="s">
        <v>332</v>
      </c>
      <c r="L12" s="3" t="s">
        <v>332</v>
      </c>
      <c r="M12" s="3" t="s">
        <v>332</v>
      </c>
      <c r="N12" s="3" t="s">
        <v>332</v>
      </c>
      <c r="O12" s="5">
        <v>0.25874101261323068</v>
      </c>
      <c r="P12" s="6">
        <v>1.0200000000000001E-2</v>
      </c>
    </row>
    <row r="13" spans="1:16">
      <c r="A13">
        <v>12</v>
      </c>
      <c r="B13" s="3" t="s">
        <v>65</v>
      </c>
      <c r="C13" s="3" t="s">
        <v>66</v>
      </c>
      <c r="D13" s="3" t="s">
        <v>338</v>
      </c>
      <c r="E13" s="3" t="s">
        <v>443</v>
      </c>
      <c r="F13" s="3" t="s">
        <v>444</v>
      </c>
      <c r="G13" s="3" t="s">
        <v>445</v>
      </c>
      <c r="H13" s="3" t="s">
        <v>446</v>
      </c>
      <c r="I13" s="3" t="s">
        <v>447</v>
      </c>
      <c r="J13" s="3" t="s">
        <v>448</v>
      </c>
      <c r="K13" s="3" t="s">
        <v>384</v>
      </c>
      <c r="L13" s="3" t="s">
        <v>385</v>
      </c>
      <c r="M13" s="3" t="s">
        <v>418</v>
      </c>
      <c r="N13" s="3" t="s">
        <v>332</v>
      </c>
      <c r="O13" s="5">
        <v>0.25957618865412529</v>
      </c>
      <c r="P13" s="6">
        <v>1.11E-2</v>
      </c>
    </row>
    <row r="14" spans="1:16">
      <c r="A14">
        <v>13</v>
      </c>
      <c r="B14" s="3" t="s">
        <v>67</v>
      </c>
      <c r="C14" s="3" t="s">
        <v>68</v>
      </c>
      <c r="D14" s="3" t="s">
        <v>335</v>
      </c>
      <c r="E14" s="3" t="s">
        <v>391</v>
      </c>
      <c r="F14" s="3" t="s">
        <v>449</v>
      </c>
      <c r="G14" s="3" t="s">
        <v>450</v>
      </c>
      <c r="H14" s="3" t="s">
        <v>451</v>
      </c>
      <c r="I14" s="3" t="s">
        <v>452</v>
      </c>
      <c r="J14" s="3" t="s">
        <v>453</v>
      </c>
      <c r="K14" s="3" t="s">
        <v>332</v>
      </c>
      <c r="L14" s="3" t="s">
        <v>332</v>
      </c>
      <c r="M14" s="3" t="s">
        <v>454</v>
      </c>
      <c r="N14" s="3" t="s">
        <v>332</v>
      </c>
      <c r="O14" s="5">
        <v>0.26021360772970553</v>
      </c>
      <c r="P14" s="6">
        <v>4.5999999999999999E-3</v>
      </c>
    </row>
    <row r="15" spans="1:16">
      <c r="A15">
        <v>14</v>
      </c>
      <c r="B15" s="3" t="s">
        <v>69</v>
      </c>
      <c r="C15" s="3" t="s">
        <v>70</v>
      </c>
      <c r="D15" s="3" t="s">
        <v>333</v>
      </c>
      <c r="E15" s="3" t="s">
        <v>455</v>
      </c>
      <c r="F15" s="3" t="s">
        <v>456</v>
      </c>
      <c r="G15" s="3" t="s">
        <v>457</v>
      </c>
      <c r="H15" s="3" t="s">
        <v>458</v>
      </c>
      <c r="I15" s="3" t="s">
        <v>459</v>
      </c>
      <c r="J15" s="3" t="s">
        <v>460</v>
      </c>
      <c r="K15" s="3" t="s">
        <v>332</v>
      </c>
      <c r="L15" s="3" t="s">
        <v>332</v>
      </c>
      <c r="M15" s="3" t="s">
        <v>332</v>
      </c>
      <c r="N15" s="3" t="s">
        <v>332</v>
      </c>
      <c r="O15" s="5">
        <v>0.27133740310076804</v>
      </c>
      <c r="P15" s="6">
        <v>2.0799999999999999E-2</v>
      </c>
    </row>
    <row r="16" spans="1:16">
      <c r="A16">
        <v>15</v>
      </c>
      <c r="B16" s="3" t="s">
        <v>71</v>
      </c>
      <c r="C16" s="3" t="s">
        <v>72</v>
      </c>
      <c r="D16" s="3" t="s">
        <v>333</v>
      </c>
      <c r="E16" s="3" t="s">
        <v>455</v>
      </c>
      <c r="F16" s="3" t="s">
        <v>395</v>
      </c>
      <c r="G16" s="3" t="s">
        <v>461</v>
      </c>
      <c r="H16" s="3" t="s">
        <v>462</v>
      </c>
      <c r="I16" s="3" t="s">
        <v>463</v>
      </c>
      <c r="J16" s="3" t="s">
        <v>464</v>
      </c>
      <c r="K16" s="3" t="s">
        <v>332</v>
      </c>
      <c r="L16" s="3" t="s">
        <v>332</v>
      </c>
      <c r="M16" s="3" t="s">
        <v>465</v>
      </c>
      <c r="N16" s="3" t="s">
        <v>332</v>
      </c>
      <c r="O16" s="5">
        <v>0.27621068487133188</v>
      </c>
      <c r="P16" s="6">
        <v>4.3E-3</v>
      </c>
    </row>
    <row r="17" spans="1:16">
      <c r="A17">
        <v>16</v>
      </c>
      <c r="B17" s="3" t="s">
        <v>73</v>
      </c>
      <c r="C17" s="3" t="s">
        <v>74</v>
      </c>
      <c r="D17" s="3" t="s">
        <v>335</v>
      </c>
      <c r="E17" s="3" t="s">
        <v>466</v>
      </c>
      <c r="F17" s="3" t="s">
        <v>467</v>
      </c>
      <c r="G17" s="3" t="s">
        <v>468</v>
      </c>
      <c r="H17" s="3" t="s">
        <v>469</v>
      </c>
      <c r="I17" s="3" t="s">
        <v>470</v>
      </c>
      <c r="J17" s="3" t="s">
        <v>470</v>
      </c>
      <c r="K17" s="3" t="s">
        <v>471</v>
      </c>
      <c r="L17" s="3" t="s">
        <v>472</v>
      </c>
      <c r="M17" s="3" t="s">
        <v>332</v>
      </c>
      <c r="N17" s="3" t="s">
        <v>332</v>
      </c>
      <c r="O17" s="5">
        <v>0.28747424001239291</v>
      </c>
      <c r="P17" s="6">
        <v>2.1100000000000001E-2</v>
      </c>
    </row>
    <row r="18" spans="1:16">
      <c r="A18">
        <v>17</v>
      </c>
      <c r="B18" s="3" t="s">
        <v>75</v>
      </c>
      <c r="C18" s="3" t="s">
        <v>76</v>
      </c>
      <c r="D18" s="3" t="s">
        <v>339</v>
      </c>
      <c r="E18" s="3" t="s">
        <v>473</v>
      </c>
      <c r="F18" s="3" t="s">
        <v>474</v>
      </c>
      <c r="G18" s="3" t="s">
        <v>475</v>
      </c>
      <c r="H18" s="3" t="s">
        <v>476</v>
      </c>
      <c r="I18" s="3" t="s">
        <v>477</v>
      </c>
      <c r="J18" s="3" t="s">
        <v>478</v>
      </c>
      <c r="K18" s="3" t="s">
        <v>332</v>
      </c>
      <c r="L18" s="3" t="s">
        <v>332</v>
      </c>
      <c r="M18" s="3" t="s">
        <v>332</v>
      </c>
      <c r="N18" s="3" t="s">
        <v>332</v>
      </c>
      <c r="O18" s="5">
        <v>0.30483309301680889</v>
      </c>
      <c r="P18" s="6">
        <v>2.1499999999999998E-2</v>
      </c>
    </row>
    <row r="19" spans="1:16">
      <c r="A19">
        <v>18</v>
      </c>
      <c r="B19" s="3" t="s">
        <v>77</v>
      </c>
      <c r="C19" s="3" t="s">
        <v>78</v>
      </c>
      <c r="D19" s="3" t="s">
        <v>340</v>
      </c>
      <c r="E19" s="3" t="s">
        <v>332</v>
      </c>
      <c r="F19" s="3" t="s">
        <v>439</v>
      </c>
      <c r="G19" s="3" t="s">
        <v>440</v>
      </c>
      <c r="H19" s="3" t="s">
        <v>479</v>
      </c>
      <c r="I19" s="3" t="s">
        <v>480</v>
      </c>
      <c r="J19" s="3" t="s">
        <v>481</v>
      </c>
      <c r="K19" s="3" t="s">
        <v>332</v>
      </c>
      <c r="L19" s="3" t="s">
        <v>332</v>
      </c>
      <c r="M19" s="3" t="s">
        <v>332</v>
      </c>
      <c r="N19" s="3" t="s">
        <v>332</v>
      </c>
      <c r="O19" s="5">
        <v>0.31353902097334257</v>
      </c>
      <c r="P19" s="6">
        <v>1.12E-2</v>
      </c>
    </row>
    <row r="20" spans="1:16">
      <c r="A20">
        <v>19</v>
      </c>
      <c r="B20" s="3" t="s">
        <v>79</v>
      </c>
      <c r="C20" s="3" t="s">
        <v>80</v>
      </c>
      <c r="D20" s="3" t="s">
        <v>332</v>
      </c>
      <c r="E20" s="3" t="s">
        <v>482</v>
      </c>
      <c r="F20" s="3" t="s">
        <v>483</v>
      </c>
      <c r="G20" s="3" t="s">
        <v>484</v>
      </c>
      <c r="H20" s="3" t="s">
        <v>485</v>
      </c>
      <c r="I20" s="3" t="s">
        <v>486</v>
      </c>
      <c r="J20" s="3" t="s">
        <v>487</v>
      </c>
      <c r="K20" s="3" t="s">
        <v>332</v>
      </c>
      <c r="L20" s="3" t="s">
        <v>332</v>
      </c>
      <c r="M20" s="3" t="s">
        <v>332</v>
      </c>
      <c r="N20" s="3" t="s">
        <v>332</v>
      </c>
      <c r="O20" s="5">
        <v>0.3136385706079387</v>
      </c>
      <c r="P20" s="6">
        <v>1.14E-2</v>
      </c>
    </row>
    <row r="21" spans="1:16">
      <c r="A21">
        <v>20</v>
      </c>
      <c r="B21" s="3" t="s">
        <v>81</v>
      </c>
      <c r="C21" s="3" t="s">
        <v>82</v>
      </c>
      <c r="D21" s="3" t="s">
        <v>341</v>
      </c>
      <c r="E21" s="3" t="s">
        <v>488</v>
      </c>
      <c r="F21" s="3" t="s">
        <v>489</v>
      </c>
      <c r="G21" s="3" t="s">
        <v>490</v>
      </c>
      <c r="H21" s="3" t="s">
        <v>491</v>
      </c>
      <c r="I21" s="3" t="s">
        <v>492</v>
      </c>
      <c r="J21" s="3" t="s">
        <v>493</v>
      </c>
      <c r="K21" s="3" t="s">
        <v>332</v>
      </c>
      <c r="L21" s="3" t="s">
        <v>332</v>
      </c>
      <c r="M21" s="3" t="s">
        <v>332</v>
      </c>
      <c r="N21" s="3" t="s">
        <v>332</v>
      </c>
      <c r="O21" s="5">
        <v>0.3139850624605704</v>
      </c>
      <c r="P21" s="6">
        <v>2.07E-2</v>
      </c>
    </row>
    <row r="22" spans="1:16">
      <c r="A22">
        <v>21</v>
      </c>
      <c r="B22" s="3" t="s">
        <v>83</v>
      </c>
      <c r="C22" s="3" t="s">
        <v>1</v>
      </c>
      <c r="D22" s="3" t="s">
        <v>333</v>
      </c>
      <c r="E22" s="3" t="s">
        <v>494</v>
      </c>
      <c r="F22" s="3" t="s">
        <v>449</v>
      </c>
      <c r="G22" s="3" t="s">
        <v>495</v>
      </c>
      <c r="H22" s="3" t="s">
        <v>496</v>
      </c>
      <c r="I22" s="3" t="s">
        <v>0</v>
      </c>
      <c r="J22" s="3" t="s">
        <v>497</v>
      </c>
      <c r="K22" s="3" t="s">
        <v>498</v>
      </c>
      <c r="L22" s="3" t="s">
        <v>499</v>
      </c>
      <c r="M22" s="3" t="s">
        <v>332</v>
      </c>
      <c r="N22" s="3" t="s">
        <v>332</v>
      </c>
      <c r="O22" s="5">
        <v>0.32207163835757396</v>
      </c>
      <c r="P22" s="6">
        <v>1.5699999999999999E-2</v>
      </c>
    </row>
    <row r="23" spans="1:16">
      <c r="A23">
        <v>22</v>
      </c>
      <c r="B23" s="3" t="s">
        <v>84</v>
      </c>
      <c r="C23" s="3" t="s">
        <v>85</v>
      </c>
      <c r="D23" s="3" t="s">
        <v>335</v>
      </c>
      <c r="E23" s="3" t="s">
        <v>332</v>
      </c>
      <c r="F23" s="3" t="s">
        <v>395</v>
      </c>
      <c r="G23" s="3" t="s">
        <v>500</v>
      </c>
      <c r="H23" s="3" t="s">
        <v>501</v>
      </c>
      <c r="I23" s="3" t="s">
        <v>502</v>
      </c>
      <c r="J23" s="3" t="s">
        <v>503</v>
      </c>
      <c r="K23" s="3" t="s">
        <v>332</v>
      </c>
      <c r="L23" s="3" t="s">
        <v>332</v>
      </c>
      <c r="M23" s="3" t="s">
        <v>332</v>
      </c>
      <c r="N23" s="3" t="s">
        <v>332</v>
      </c>
      <c r="O23" s="5">
        <v>0.32446000610192283</v>
      </c>
      <c r="P23" s="6">
        <v>4.4000000000000003E-3</v>
      </c>
    </row>
    <row r="24" spans="1:16">
      <c r="A24">
        <v>23</v>
      </c>
      <c r="B24" s="3" t="s">
        <v>86</v>
      </c>
      <c r="C24" s="3" t="s">
        <v>87</v>
      </c>
      <c r="D24" s="3" t="s">
        <v>333</v>
      </c>
      <c r="E24" s="3" t="s">
        <v>504</v>
      </c>
      <c r="F24" s="3" t="s">
        <v>449</v>
      </c>
      <c r="G24" s="3" t="s">
        <v>505</v>
      </c>
      <c r="H24" s="3" t="s">
        <v>506</v>
      </c>
      <c r="I24" s="3" t="s">
        <v>507</v>
      </c>
      <c r="J24" s="3" t="s">
        <v>508</v>
      </c>
      <c r="K24" s="3" t="s">
        <v>509</v>
      </c>
      <c r="L24" s="3" t="s">
        <v>510</v>
      </c>
      <c r="M24" s="3" t="s">
        <v>332</v>
      </c>
      <c r="N24" s="3" t="s">
        <v>332</v>
      </c>
      <c r="O24" s="5">
        <v>0.3283475741009621</v>
      </c>
      <c r="P24" s="6">
        <v>1.8599999999999998E-2</v>
      </c>
    </row>
    <row r="25" spans="1:16">
      <c r="A25">
        <v>24</v>
      </c>
      <c r="B25" s="3" t="s">
        <v>88</v>
      </c>
      <c r="C25" s="3" t="s">
        <v>89</v>
      </c>
      <c r="D25" s="3" t="s">
        <v>333</v>
      </c>
      <c r="E25" s="3" t="s">
        <v>455</v>
      </c>
      <c r="F25" s="3" t="s">
        <v>395</v>
      </c>
      <c r="G25" s="3" t="s">
        <v>511</v>
      </c>
      <c r="H25" s="3" t="s">
        <v>512</v>
      </c>
      <c r="I25" s="3" t="s">
        <v>513</v>
      </c>
      <c r="J25" s="3" t="s">
        <v>513</v>
      </c>
      <c r="K25" s="3" t="s">
        <v>332</v>
      </c>
      <c r="L25" s="3" t="s">
        <v>332</v>
      </c>
      <c r="M25" s="3" t="s">
        <v>332</v>
      </c>
      <c r="N25" s="3" t="s">
        <v>332</v>
      </c>
      <c r="O25" s="5">
        <v>0.32970305675477796</v>
      </c>
      <c r="P25" s="6">
        <v>1.84E-2</v>
      </c>
    </row>
    <row r="26" spans="1:16">
      <c r="A26">
        <v>25</v>
      </c>
      <c r="B26" s="3" t="s">
        <v>90</v>
      </c>
      <c r="C26" s="3" t="s">
        <v>91</v>
      </c>
      <c r="D26" s="3" t="s">
        <v>342</v>
      </c>
      <c r="E26" s="3" t="s">
        <v>514</v>
      </c>
      <c r="F26" s="3" t="s">
        <v>483</v>
      </c>
      <c r="G26" s="3" t="s">
        <v>515</v>
      </c>
      <c r="H26" s="3" t="s">
        <v>516</v>
      </c>
      <c r="I26" s="3" t="s">
        <v>517</v>
      </c>
      <c r="J26" s="3" t="s">
        <v>518</v>
      </c>
      <c r="K26" s="3" t="s">
        <v>332</v>
      </c>
      <c r="L26" s="3" t="s">
        <v>332</v>
      </c>
      <c r="M26" s="3" t="s">
        <v>332</v>
      </c>
      <c r="N26" s="3" t="s">
        <v>332</v>
      </c>
      <c r="O26" s="5">
        <v>0.33093348408527556</v>
      </c>
      <c r="P26" s="6">
        <v>2.2200000000000001E-2</v>
      </c>
    </row>
    <row r="27" spans="1:16">
      <c r="A27">
        <v>26</v>
      </c>
      <c r="B27" s="3" t="s">
        <v>92</v>
      </c>
      <c r="C27" s="3" t="s">
        <v>93</v>
      </c>
      <c r="D27" s="3" t="s">
        <v>343</v>
      </c>
      <c r="E27" s="3" t="s">
        <v>332</v>
      </c>
      <c r="F27" s="3" t="s">
        <v>483</v>
      </c>
      <c r="G27" s="3" t="s">
        <v>519</v>
      </c>
      <c r="H27" s="3" t="s">
        <v>520</v>
      </c>
      <c r="I27" s="3" t="s">
        <v>521</v>
      </c>
      <c r="J27" s="3" t="s">
        <v>522</v>
      </c>
      <c r="K27" s="3" t="s">
        <v>332</v>
      </c>
      <c r="L27" s="3" t="s">
        <v>332</v>
      </c>
      <c r="M27" s="3" t="s">
        <v>332</v>
      </c>
      <c r="N27" s="3" t="s">
        <v>332</v>
      </c>
      <c r="O27" s="5">
        <v>0.33115271160902682</v>
      </c>
      <c r="P27" s="6">
        <v>1.9300000000000001E-2</v>
      </c>
    </row>
    <row r="28" spans="1:16">
      <c r="A28">
        <v>27</v>
      </c>
      <c r="B28" s="3" t="s">
        <v>94</v>
      </c>
      <c r="C28" s="3" t="s">
        <v>95</v>
      </c>
      <c r="D28" s="3" t="s">
        <v>331</v>
      </c>
      <c r="E28" s="3" t="s">
        <v>455</v>
      </c>
      <c r="F28" s="3" t="s">
        <v>332</v>
      </c>
      <c r="G28" s="3" t="s">
        <v>523</v>
      </c>
      <c r="H28" s="3" t="s">
        <v>524</v>
      </c>
      <c r="I28" s="3" t="s">
        <v>525</v>
      </c>
      <c r="J28" s="3" t="s">
        <v>525</v>
      </c>
      <c r="K28" s="3" t="s">
        <v>332</v>
      </c>
      <c r="L28" s="3" t="s">
        <v>332</v>
      </c>
      <c r="M28" s="3" t="s">
        <v>332</v>
      </c>
      <c r="N28" s="3" t="s">
        <v>332</v>
      </c>
      <c r="O28" s="5">
        <v>0.33178964808801364</v>
      </c>
      <c r="P28" s="6">
        <v>4.4900000000000002E-2</v>
      </c>
    </row>
    <row r="29" spans="1:16">
      <c r="A29">
        <v>28</v>
      </c>
      <c r="B29" s="3" t="s">
        <v>96</v>
      </c>
      <c r="C29" s="3" t="s">
        <v>97</v>
      </c>
      <c r="D29" s="3" t="s">
        <v>333</v>
      </c>
      <c r="E29" s="3" t="s">
        <v>455</v>
      </c>
      <c r="F29" s="3" t="s">
        <v>395</v>
      </c>
      <c r="G29" s="3" t="s">
        <v>526</v>
      </c>
      <c r="H29" s="3" t="s">
        <v>527</v>
      </c>
      <c r="I29" s="3" t="s">
        <v>528</v>
      </c>
      <c r="J29" s="3" t="s">
        <v>528</v>
      </c>
      <c r="K29" s="3" t="s">
        <v>529</v>
      </c>
      <c r="L29" s="3" t="s">
        <v>530</v>
      </c>
      <c r="M29" s="3" t="s">
        <v>332</v>
      </c>
      <c r="N29" s="3" t="s">
        <v>332</v>
      </c>
      <c r="O29" s="5">
        <v>0.33361176215253185</v>
      </c>
      <c r="P29" s="6">
        <v>7.7000000000000002E-3</v>
      </c>
    </row>
    <row r="30" spans="1:16">
      <c r="A30">
        <v>29</v>
      </c>
      <c r="B30" s="3" t="s">
        <v>98</v>
      </c>
      <c r="C30" s="3" t="s">
        <v>99</v>
      </c>
      <c r="D30" s="3" t="s">
        <v>333</v>
      </c>
      <c r="E30" s="3" t="s">
        <v>332</v>
      </c>
      <c r="F30" s="3" t="s">
        <v>432</v>
      </c>
      <c r="G30" s="3" t="s">
        <v>531</v>
      </c>
      <c r="H30" s="3" t="s">
        <v>532</v>
      </c>
      <c r="I30" s="3" t="s">
        <v>533</v>
      </c>
      <c r="J30" s="3" t="s">
        <v>534</v>
      </c>
      <c r="K30" s="3" t="s">
        <v>535</v>
      </c>
      <c r="L30" s="3" t="s">
        <v>536</v>
      </c>
      <c r="M30" s="3" t="s">
        <v>332</v>
      </c>
      <c r="N30" s="3" t="s">
        <v>332</v>
      </c>
      <c r="O30" s="5">
        <v>0.3408724486978672</v>
      </c>
      <c r="P30" s="6">
        <v>4.7000000000000002E-3</v>
      </c>
    </row>
    <row r="31" spans="1:16">
      <c r="A31">
        <v>30</v>
      </c>
      <c r="B31" s="3" t="s">
        <v>100</v>
      </c>
      <c r="C31" s="3" t="s">
        <v>101</v>
      </c>
      <c r="D31" s="3" t="s">
        <v>332</v>
      </c>
      <c r="E31" s="3" t="s">
        <v>537</v>
      </c>
      <c r="F31" s="3" t="s">
        <v>395</v>
      </c>
      <c r="G31" s="3" t="s">
        <v>538</v>
      </c>
      <c r="H31" s="3" t="s">
        <v>539</v>
      </c>
      <c r="I31" s="3" t="s">
        <v>540</v>
      </c>
      <c r="J31" s="3" t="s">
        <v>540</v>
      </c>
      <c r="K31" s="3" t="s">
        <v>332</v>
      </c>
      <c r="L31" s="3" t="s">
        <v>332</v>
      </c>
      <c r="M31" s="3" t="s">
        <v>541</v>
      </c>
      <c r="N31" s="3" t="s">
        <v>332</v>
      </c>
      <c r="O31" s="5">
        <v>0.34112744806852813</v>
      </c>
      <c r="P31" s="6">
        <v>3.04E-2</v>
      </c>
    </row>
    <row r="32" spans="1:16">
      <c r="A32">
        <v>31</v>
      </c>
      <c r="B32" s="3" t="s">
        <v>102</v>
      </c>
      <c r="C32" s="3" t="s">
        <v>103</v>
      </c>
      <c r="D32" s="3" t="s">
        <v>332</v>
      </c>
      <c r="E32" s="3" t="s">
        <v>438</v>
      </c>
      <c r="F32" s="3" t="s">
        <v>483</v>
      </c>
      <c r="G32" s="3" t="s">
        <v>542</v>
      </c>
      <c r="H32" s="3" t="s">
        <v>543</v>
      </c>
      <c r="I32" s="3" t="s">
        <v>544</v>
      </c>
      <c r="J32" s="3" t="s">
        <v>544</v>
      </c>
      <c r="K32" s="3" t="s">
        <v>332</v>
      </c>
      <c r="L32" s="3" t="s">
        <v>332</v>
      </c>
      <c r="M32" s="3" t="s">
        <v>332</v>
      </c>
      <c r="N32" s="3" t="s">
        <v>332</v>
      </c>
      <c r="O32" s="5">
        <v>0.34454831299755972</v>
      </c>
      <c r="P32" s="6">
        <v>3.5499999999999997E-2</v>
      </c>
    </row>
    <row r="33" spans="1:16">
      <c r="A33">
        <v>32</v>
      </c>
      <c r="B33" s="3" t="s">
        <v>104</v>
      </c>
      <c r="C33" s="3" t="s">
        <v>105</v>
      </c>
      <c r="D33" s="3" t="s">
        <v>333</v>
      </c>
      <c r="E33" s="3" t="s">
        <v>455</v>
      </c>
      <c r="F33" s="3" t="s">
        <v>483</v>
      </c>
      <c r="G33" s="3" t="s">
        <v>545</v>
      </c>
      <c r="H33" s="3" t="s">
        <v>546</v>
      </c>
      <c r="I33" s="3" t="s">
        <v>547</v>
      </c>
      <c r="J33" s="3" t="s">
        <v>547</v>
      </c>
      <c r="K33" s="3" t="s">
        <v>332</v>
      </c>
      <c r="L33" s="3" t="s">
        <v>332</v>
      </c>
      <c r="M33" s="3" t="s">
        <v>332</v>
      </c>
      <c r="N33" s="3" t="s">
        <v>332</v>
      </c>
      <c r="O33" s="5">
        <v>0.35399822788672247</v>
      </c>
      <c r="P33" s="6">
        <v>2.7300000000000001E-2</v>
      </c>
    </row>
    <row r="34" spans="1:16">
      <c r="A34">
        <v>33</v>
      </c>
      <c r="B34" s="3" t="s">
        <v>106</v>
      </c>
      <c r="C34" s="3" t="s">
        <v>107</v>
      </c>
      <c r="D34" s="3" t="s">
        <v>332</v>
      </c>
      <c r="E34" s="3" t="s">
        <v>332</v>
      </c>
      <c r="F34" s="3" t="s">
        <v>456</v>
      </c>
      <c r="G34" s="3" t="s">
        <v>548</v>
      </c>
      <c r="H34" s="3" t="s">
        <v>549</v>
      </c>
      <c r="I34" s="3" t="s">
        <v>550</v>
      </c>
      <c r="J34" s="3" t="s">
        <v>551</v>
      </c>
      <c r="K34" s="3" t="s">
        <v>552</v>
      </c>
      <c r="L34" s="3" t="s">
        <v>553</v>
      </c>
      <c r="M34" s="3" t="s">
        <v>332</v>
      </c>
      <c r="N34" s="3" t="s">
        <v>332</v>
      </c>
      <c r="O34" s="5">
        <v>0.3579309898861972</v>
      </c>
      <c r="P34" s="6">
        <v>1.9800000000000002E-2</v>
      </c>
    </row>
    <row r="35" spans="1:16">
      <c r="A35">
        <v>34</v>
      </c>
      <c r="B35" s="3" t="s">
        <v>108</v>
      </c>
      <c r="C35" s="3" t="s">
        <v>109</v>
      </c>
      <c r="D35" s="3" t="s">
        <v>335</v>
      </c>
      <c r="E35" s="3" t="s">
        <v>554</v>
      </c>
      <c r="F35" s="3" t="s">
        <v>483</v>
      </c>
      <c r="G35" s="3" t="s">
        <v>555</v>
      </c>
      <c r="H35" s="3" t="s">
        <v>556</v>
      </c>
      <c r="I35" s="3" t="s">
        <v>557</v>
      </c>
      <c r="J35" s="3" t="s">
        <v>558</v>
      </c>
      <c r="K35" s="3" t="s">
        <v>559</v>
      </c>
      <c r="L35" s="3" t="s">
        <v>560</v>
      </c>
      <c r="M35" s="3" t="s">
        <v>561</v>
      </c>
      <c r="N35" s="3" t="s">
        <v>332</v>
      </c>
      <c r="O35" s="5">
        <v>0.35922124441303444</v>
      </c>
      <c r="P35" s="6">
        <v>2.5999999999999999E-3</v>
      </c>
    </row>
    <row r="36" spans="1:16">
      <c r="A36">
        <v>35</v>
      </c>
      <c r="B36" s="3" t="s">
        <v>110</v>
      </c>
      <c r="C36" s="3" t="s">
        <v>111</v>
      </c>
      <c r="D36" s="3" t="s">
        <v>333</v>
      </c>
      <c r="E36" s="3" t="s">
        <v>455</v>
      </c>
      <c r="F36" s="3" t="s">
        <v>395</v>
      </c>
      <c r="G36" s="3" t="s">
        <v>332</v>
      </c>
      <c r="H36" s="3" t="s">
        <v>562</v>
      </c>
      <c r="I36" s="3" t="s">
        <v>563</v>
      </c>
      <c r="J36" s="3" t="s">
        <v>563</v>
      </c>
      <c r="K36" s="3" t="s">
        <v>332</v>
      </c>
      <c r="L36" s="3" t="s">
        <v>332</v>
      </c>
      <c r="M36" s="3" t="s">
        <v>332</v>
      </c>
      <c r="N36" s="3" t="s">
        <v>332</v>
      </c>
      <c r="O36" s="5">
        <v>0.36035002140781847</v>
      </c>
      <c r="P36" s="6">
        <v>4.0599999999999997E-2</v>
      </c>
    </row>
    <row r="37" spans="1:16">
      <c r="A37">
        <v>36</v>
      </c>
      <c r="B37" s="3" t="s">
        <v>112</v>
      </c>
      <c r="C37" s="3" t="s">
        <v>113</v>
      </c>
      <c r="D37" s="3" t="s">
        <v>344</v>
      </c>
      <c r="E37" s="3" t="s">
        <v>564</v>
      </c>
      <c r="F37" s="3" t="s">
        <v>565</v>
      </c>
      <c r="G37" s="3" t="s">
        <v>566</v>
      </c>
      <c r="H37" s="3" t="s">
        <v>567</v>
      </c>
      <c r="I37" s="3" t="s">
        <v>568</v>
      </c>
      <c r="J37" s="3" t="s">
        <v>569</v>
      </c>
      <c r="K37" s="3" t="s">
        <v>384</v>
      </c>
      <c r="L37" s="3" t="s">
        <v>385</v>
      </c>
      <c r="M37" s="3" t="s">
        <v>386</v>
      </c>
      <c r="N37" s="3" t="s">
        <v>332</v>
      </c>
      <c r="O37" s="5">
        <v>0.36253675902673216</v>
      </c>
      <c r="P37" s="6">
        <v>6.9999999999999999E-4</v>
      </c>
    </row>
    <row r="38" spans="1:16">
      <c r="A38">
        <v>37</v>
      </c>
      <c r="B38" s="3" t="s">
        <v>114</v>
      </c>
      <c r="C38" s="3" t="s">
        <v>101</v>
      </c>
      <c r="D38" s="3" t="s">
        <v>335</v>
      </c>
      <c r="E38" s="3" t="s">
        <v>391</v>
      </c>
      <c r="F38" s="3" t="s">
        <v>395</v>
      </c>
      <c r="G38" s="3" t="s">
        <v>570</v>
      </c>
      <c r="H38" s="3" t="s">
        <v>571</v>
      </c>
      <c r="I38" s="3" t="s">
        <v>572</v>
      </c>
      <c r="J38" s="3" t="s">
        <v>572</v>
      </c>
      <c r="K38" s="3" t="s">
        <v>573</v>
      </c>
      <c r="L38" s="3" t="s">
        <v>574</v>
      </c>
      <c r="M38" s="3" t="s">
        <v>332</v>
      </c>
      <c r="N38" s="3" t="s">
        <v>332</v>
      </c>
      <c r="O38" s="5">
        <v>0.36271445802022573</v>
      </c>
      <c r="P38" s="6">
        <v>9.4000000000000004E-3</v>
      </c>
    </row>
    <row r="39" spans="1:16">
      <c r="A39">
        <v>38</v>
      </c>
      <c r="B39" s="3" t="s">
        <v>115</v>
      </c>
      <c r="C39" s="3" t="s">
        <v>116</v>
      </c>
      <c r="D39" s="3" t="s">
        <v>333</v>
      </c>
      <c r="E39" s="3" t="s">
        <v>391</v>
      </c>
      <c r="F39" s="3" t="s">
        <v>395</v>
      </c>
      <c r="G39" s="3" t="s">
        <v>575</v>
      </c>
      <c r="H39" s="3" t="s">
        <v>576</v>
      </c>
      <c r="I39" s="3" t="s">
        <v>577</v>
      </c>
      <c r="J39" s="3" t="s">
        <v>578</v>
      </c>
      <c r="K39" s="3" t="s">
        <v>332</v>
      </c>
      <c r="L39" s="3" t="s">
        <v>332</v>
      </c>
      <c r="M39" s="3" t="s">
        <v>332</v>
      </c>
      <c r="N39" s="3" t="s">
        <v>332</v>
      </c>
      <c r="O39" s="5">
        <v>0.36570664349574755</v>
      </c>
      <c r="P39" s="6">
        <v>4.1200000000000001E-2</v>
      </c>
    </row>
    <row r="40" spans="1:16">
      <c r="A40">
        <v>39</v>
      </c>
      <c r="B40" s="3" t="s">
        <v>117</v>
      </c>
      <c r="C40" s="3" t="s">
        <v>89</v>
      </c>
      <c r="D40" s="3" t="s">
        <v>333</v>
      </c>
      <c r="E40" s="3" t="s">
        <v>455</v>
      </c>
      <c r="F40" s="3" t="s">
        <v>395</v>
      </c>
      <c r="G40" s="3" t="s">
        <v>511</v>
      </c>
      <c r="H40" s="3" t="s">
        <v>579</v>
      </c>
      <c r="I40" s="3" t="s">
        <v>580</v>
      </c>
      <c r="J40" s="3" t="s">
        <v>580</v>
      </c>
      <c r="K40" s="3" t="s">
        <v>332</v>
      </c>
      <c r="L40" s="3" t="s">
        <v>332</v>
      </c>
      <c r="M40" s="3" t="s">
        <v>332</v>
      </c>
      <c r="N40" s="3" t="s">
        <v>332</v>
      </c>
      <c r="O40" s="5">
        <v>0.36814344498612328</v>
      </c>
      <c r="P40" s="6">
        <v>3.5099999999999999E-2</v>
      </c>
    </row>
    <row r="41" spans="1:16">
      <c r="A41">
        <v>40</v>
      </c>
      <c r="B41" s="3" t="s">
        <v>118</v>
      </c>
      <c r="C41" s="3" t="s">
        <v>119</v>
      </c>
      <c r="D41" s="3" t="s">
        <v>345</v>
      </c>
      <c r="E41" s="3" t="s">
        <v>438</v>
      </c>
      <c r="F41" s="3" t="s">
        <v>332</v>
      </c>
      <c r="G41" s="3" t="s">
        <v>581</v>
      </c>
      <c r="H41" s="3" t="s">
        <v>582</v>
      </c>
      <c r="I41" s="3" t="s">
        <v>583</v>
      </c>
      <c r="J41" s="3" t="s">
        <v>583</v>
      </c>
      <c r="K41" s="3" t="s">
        <v>332</v>
      </c>
      <c r="L41" s="3" t="s">
        <v>332</v>
      </c>
      <c r="M41" s="3" t="s">
        <v>332</v>
      </c>
      <c r="N41" s="3" t="s">
        <v>332</v>
      </c>
      <c r="O41" s="5">
        <v>0.37001402927360932</v>
      </c>
      <c r="P41" s="6">
        <v>1.43E-2</v>
      </c>
    </row>
    <row r="42" spans="1:16">
      <c r="A42">
        <v>41</v>
      </c>
      <c r="B42" s="3" t="s">
        <v>120</v>
      </c>
      <c r="C42" s="3" t="s">
        <v>121</v>
      </c>
      <c r="D42" s="3" t="s">
        <v>335</v>
      </c>
      <c r="E42" s="3" t="s">
        <v>537</v>
      </c>
      <c r="F42" s="3" t="s">
        <v>456</v>
      </c>
      <c r="G42" s="3" t="s">
        <v>584</v>
      </c>
      <c r="H42" s="3" t="s">
        <v>585</v>
      </c>
      <c r="I42" s="3" t="s">
        <v>586</v>
      </c>
      <c r="J42" s="3" t="s">
        <v>586</v>
      </c>
      <c r="K42" s="3" t="s">
        <v>587</v>
      </c>
      <c r="L42" s="3" t="s">
        <v>588</v>
      </c>
      <c r="M42" s="3" t="s">
        <v>332</v>
      </c>
      <c r="N42" s="3" t="s">
        <v>332</v>
      </c>
      <c r="O42" s="5">
        <v>0.37540547883846015</v>
      </c>
      <c r="P42" s="6">
        <v>4.8800000000000003E-2</v>
      </c>
    </row>
    <row r="43" spans="1:16">
      <c r="A43">
        <v>42</v>
      </c>
      <c r="B43" s="3" t="s">
        <v>122</v>
      </c>
      <c r="C43" s="3" t="s">
        <v>3</v>
      </c>
      <c r="D43" s="3" t="s">
        <v>335</v>
      </c>
      <c r="E43" s="3" t="s">
        <v>589</v>
      </c>
      <c r="F43" s="3" t="s">
        <v>456</v>
      </c>
      <c r="G43" s="3" t="s">
        <v>590</v>
      </c>
      <c r="H43" s="3" t="s">
        <v>591</v>
      </c>
      <c r="I43" s="3" t="s">
        <v>2</v>
      </c>
      <c r="J43" s="3" t="s">
        <v>592</v>
      </c>
      <c r="K43" s="3" t="s">
        <v>593</v>
      </c>
      <c r="L43" s="3" t="s">
        <v>594</v>
      </c>
      <c r="M43" s="3" t="s">
        <v>595</v>
      </c>
      <c r="N43" s="3" t="s">
        <v>332</v>
      </c>
      <c r="O43" s="5">
        <v>0.37925797752797413</v>
      </c>
      <c r="P43" s="6">
        <v>1.49E-2</v>
      </c>
    </row>
    <row r="44" spans="1:16">
      <c r="A44">
        <v>43</v>
      </c>
      <c r="B44" s="3" t="s">
        <v>123</v>
      </c>
      <c r="C44" s="3" t="s">
        <v>124</v>
      </c>
      <c r="D44" s="3" t="s">
        <v>333</v>
      </c>
      <c r="E44" s="3" t="s">
        <v>596</v>
      </c>
      <c r="F44" s="3" t="s">
        <v>395</v>
      </c>
      <c r="G44" s="3" t="s">
        <v>461</v>
      </c>
      <c r="H44" s="3" t="s">
        <v>597</v>
      </c>
      <c r="I44" s="3" t="s">
        <v>598</v>
      </c>
      <c r="J44" s="3" t="s">
        <v>599</v>
      </c>
      <c r="K44" s="3" t="s">
        <v>332</v>
      </c>
      <c r="L44" s="3" t="s">
        <v>332</v>
      </c>
      <c r="M44" s="3" t="s">
        <v>465</v>
      </c>
      <c r="N44" s="3" t="s">
        <v>332</v>
      </c>
      <c r="O44" s="5">
        <v>0.38206915560412685</v>
      </c>
      <c r="P44" s="6">
        <v>2.3300000000000001E-2</v>
      </c>
    </row>
    <row r="45" spans="1:16">
      <c r="A45">
        <v>44</v>
      </c>
      <c r="B45" s="3" t="s">
        <v>125</v>
      </c>
      <c r="C45" s="3" t="s">
        <v>126</v>
      </c>
      <c r="D45" s="3" t="s">
        <v>335</v>
      </c>
      <c r="E45" s="3" t="s">
        <v>600</v>
      </c>
      <c r="F45" s="3" t="s">
        <v>467</v>
      </c>
      <c r="G45" s="3" t="s">
        <v>601</v>
      </c>
      <c r="H45" s="3" t="s">
        <v>602</v>
      </c>
      <c r="I45" s="3" t="s">
        <v>603</v>
      </c>
      <c r="J45" s="3" t="s">
        <v>604</v>
      </c>
      <c r="K45" s="3" t="s">
        <v>605</v>
      </c>
      <c r="L45" s="3" t="s">
        <v>606</v>
      </c>
      <c r="M45" s="3" t="s">
        <v>332</v>
      </c>
      <c r="N45" s="3" t="s">
        <v>332</v>
      </c>
      <c r="O45" s="5">
        <v>0.38389794077819983</v>
      </c>
      <c r="P45" s="6">
        <v>4.1200000000000001E-2</v>
      </c>
    </row>
    <row r="46" spans="1:16">
      <c r="A46">
        <v>45</v>
      </c>
      <c r="B46" s="3" t="s">
        <v>127</v>
      </c>
      <c r="C46" s="3" t="s">
        <v>128</v>
      </c>
      <c r="D46" s="3" t="s">
        <v>333</v>
      </c>
      <c r="E46" s="3" t="s">
        <v>494</v>
      </c>
      <c r="F46" s="3" t="s">
        <v>456</v>
      </c>
      <c r="G46" s="3" t="s">
        <v>607</v>
      </c>
      <c r="H46" s="3" t="s">
        <v>608</v>
      </c>
      <c r="I46" s="3" t="s">
        <v>609</v>
      </c>
      <c r="J46" s="3" t="s">
        <v>609</v>
      </c>
      <c r="K46" s="3" t="s">
        <v>332</v>
      </c>
      <c r="L46" s="3" t="s">
        <v>332</v>
      </c>
      <c r="M46" s="3" t="s">
        <v>332</v>
      </c>
      <c r="N46" s="3" t="s">
        <v>332</v>
      </c>
      <c r="O46" s="5">
        <v>0.38707848422692048</v>
      </c>
      <c r="P46" s="6">
        <v>1.52E-2</v>
      </c>
    </row>
    <row r="47" spans="1:16">
      <c r="A47">
        <v>46</v>
      </c>
      <c r="B47" s="3" t="s">
        <v>129</v>
      </c>
      <c r="C47" s="3" t="s">
        <v>5</v>
      </c>
      <c r="D47" s="3" t="s">
        <v>335</v>
      </c>
      <c r="E47" s="3" t="s">
        <v>494</v>
      </c>
      <c r="F47" s="3" t="s">
        <v>610</v>
      </c>
      <c r="G47" s="3" t="s">
        <v>611</v>
      </c>
      <c r="H47" s="3" t="s">
        <v>612</v>
      </c>
      <c r="I47" s="3" t="s">
        <v>4</v>
      </c>
      <c r="J47" s="3" t="s">
        <v>613</v>
      </c>
      <c r="K47" s="3" t="s">
        <v>614</v>
      </c>
      <c r="L47" s="3" t="s">
        <v>615</v>
      </c>
      <c r="M47" s="3" t="s">
        <v>616</v>
      </c>
      <c r="N47" s="3" t="s">
        <v>437</v>
      </c>
      <c r="O47" s="5">
        <v>0.38753549121919956</v>
      </c>
      <c r="P47" s="6">
        <v>7.1999999999999998E-3</v>
      </c>
    </row>
    <row r="48" spans="1:16">
      <c r="A48">
        <v>47</v>
      </c>
      <c r="B48" s="3" t="s">
        <v>130</v>
      </c>
      <c r="C48" s="3" t="s">
        <v>131</v>
      </c>
      <c r="D48" s="3" t="s">
        <v>333</v>
      </c>
      <c r="E48" s="3" t="s">
        <v>617</v>
      </c>
      <c r="F48" s="3" t="s">
        <v>618</v>
      </c>
      <c r="G48" s="3" t="s">
        <v>619</v>
      </c>
      <c r="H48" s="3" t="s">
        <v>620</v>
      </c>
      <c r="I48" s="3" t="s">
        <v>621</v>
      </c>
      <c r="J48" s="3" t="s">
        <v>622</v>
      </c>
      <c r="K48" s="3" t="s">
        <v>623</v>
      </c>
      <c r="L48" s="3" t="s">
        <v>624</v>
      </c>
      <c r="M48" s="3" t="s">
        <v>332</v>
      </c>
      <c r="N48" s="3" t="s">
        <v>332</v>
      </c>
      <c r="O48" s="5">
        <v>0.38980455497799055</v>
      </c>
      <c r="P48" s="6">
        <v>9.7999999999999997E-3</v>
      </c>
    </row>
    <row r="49" spans="1:16">
      <c r="A49">
        <v>48</v>
      </c>
      <c r="B49" s="3" t="s">
        <v>132</v>
      </c>
      <c r="C49" s="3" t="s">
        <v>133</v>
      </c>
      <c r="D49" s="3" t="s">
        <v>346</v>
      </c>
      <c r="E49" s="3" t="s">
        <v>617</v>
      </c>
      <c r="F49" s="3" t="s">
        <v>625</v>
      </c>
      <c r="G49" s="3" t="s">
        <v>626</v>
      </c>
      <c r="H49" s="3" t="s">
        <v>627</v>
      </c>
      <c r="I49" s="3" t="s">
        <v>628</v>
      </c>
      <c r="J49" s="3" t="s">
        <v>628</v>
      </c>
      <c r="K49" s="3" t="s">
        <v>332</v>
      </c>
      <c r="L49" s="3" t="s">
        <v>332</v>
      </c>
      <c r="M49" s="3" t="s">
        <v>332</v>
      </c>
      <c r="N49" s="3" t="s">
        <v>332</v>
      </c>
      <c r="O49" s="5">
        <v>0.39069409096597008</v>
      </c>
      <c r="P49" s="6">
        <v>3.7499999999999999E-2</v>
      </c>
    </row>
    <row r="50" spans="1:16">
      <c r="A50">
        <v>49</v>
      </c>
      <c r="B50" s="3" t="s">
        <v>134</v>
      </c>
      <c r="C50" s="3" t="s">
        <v>135</v>
      </c>
      <c r="D50" s="3" t="s">
        <v>333</v>
      </c>
      <c r="E50" s="3" t="s">
        <v>596</v>
      </c>
      <c r="F50" s="3" t="s">
        <v>395</v>
      </c>
      <c r="G50" s="3" t="s">
        <v>461</v>
      </c>
      <c r="H50" s="3" t="s">
        <v>629</v>
      </c>
      <c r="I50" s="3" t="s">
        <v>630</v>
      </c>
      <c r="J50" s="3" t="s">
        <v>631</v>
      </c>
      <c r="K50" s="3" t="s">
        <v>332</v>
      </c>
      <c r="L50" s="3" t="s">
        <v>332</v>
      </c>
      <c r="M50" s="3" t="s">
        <v>465</v>
      </c>
      <c r="N50" s="3" t="s">
        <v>332</v>
      </c>
      <c r="O50" s="5">
        <v>0.39550867663264055</v>
      </c>
      <c r="P50" s="6">
        <v>4.1999999999999997E-3</v>
      </c>
    </row>
    <row r="51" spans="1:16">
      <c r="A51">
        <v>50</v>
      </c>
      <c r="B51" s="3" t="s">
        <v>136</v>
      </c>
      <c r="C51" s="3" t="s">
        <v>137</v>
      </c>
      <c r="D51" s="3" t="s">
        <v>335</v>
      </c>
      <c r="E51" s="3" t="s">
        <v>391</v>
      </c>
      <c r="F51" s="3" t="s">
        <v>395</v>
      </c>
      <c r="G51" s="3" t="s">
        <v>632</v>
      </c>
      <c r="H51" s="3" t="s">
        <v>633</v>
      </c>
      <c r="I51" s="3" t="s">
        <v>634</v>
      </c>
      <c r="J51" s="3" t="s">
        <v>635</v>
      </c>
      <c r="K51" s="3" t="s">
        <v>636</v>
      </c>
      <c r="L51" s="3" t="s">
        <v>637</v>
      </c>
      <c r="M51" s="3" t="s">
        <v>638</v>
      </c>
      <c r="N51" s="3" t="s">
        <v>332</v>
      </c>
      <c r="O51" s="5">
        <v>0.39817530680544294</v>
      </c>
      <c r="P51" s="6">
        <v>2.2800000000000001E-2</v>
      </c>
    </row>
    <row r="52" spans="1:16">
      <c r="A52">
        <v>51</v>
      </c>
      <c r="B52" s="3" t="s">
        <v>138</v>
      </c>
      <c r="C52" s="3" t="s">
        <v>139</v>
      </c>
      <c r="D52" s="3" t="s">
        <v>347</v>
      </c>
      <c r="E52" s="3" t="s">
        <v>455</v>
      </c>
      <c r="F52" s="3" t="s">
        <v>395</v>
      </c>
      <c r="G52" s="3" t="s">
        <v>639</v>
      </c>
      <c r="H52" s="3" t="s">
        <v>640</v>
      </c>
      <c r="I52" s="3" t="s">
        <v>641</v>
      </c>
      <c r="J52" s="3" t="s">
        <v>642</v>
      </c>
      <c r="K52" s="3" t="s">
        <v>332</v>
      </c>
      <c r="L52" s="3" t="s">
        <v>332</v>
      </c>
      <c r="M52" s="3" t="s">
        <v>332</v>
      </c>
      <c r="N52" s="3" t="s">
        <v>332</v>
      </c>
      <c r="O52" s="5">
        <v>0.39986406133458763</v>
      </c>
      <c r="P52" s="6">
        <v>1.5900000000000001E-2</v>
      </c>
    </row>
    <row r="53" spans="1:16">
      <c r="A53">
        <v>52</v>
      </c>
      <c r="B53" s="3" t="s">
        <v>140</v>
      </c>
      <c r="C53" s="3" t="s">
        <v>7</v>
      </c>
      <c r="D53" s="3" t="s">
        <v>336</v>
      </c>
      <c r="E53" s="3" t="s">
        <v>494</v>
      </c>
      <c r="F53" s="3" t="s">
        <v>456</v>
      </c>
      <c r="G53" s="3" t="s">
        <v>643</v>
      </c>
      <c r="H53" s="3" t="s">
        <v>644</v>
      </c>
      <c r="I53" s="3" t="s">
        <v>6</v>
      </c>
      <c r="J53" s="3" t="s">
        <v>645</v>
      </c>
      <c r="K53" s="3" t="s">
        <v>646</v>
      </c>
      <c r="L53" s="3" t="s">
        <v>647</v>
      </c>
      <c r="M53" s="3" t="s">
        <v>332</v>
      </c>
      <c r="N53" s="3" t="s">
        <v>332</v>
      </c>
      <c r="O53" s="5">
        <v>0.39998783623415674</v>
      </c>
      <c r="P53" s="6">
        <v>4.7699999999999999E-2</v>
      </c>
    </row>
    <row r="54" spans="1:16">
      <c r="A54">
        <v>53</v>
      </c>
      <c r="B54" s="3" t="s">
        <v>141</v>
      </c>
      <c r="C54" s="3" t="s">
        <v>142</v>
      </c>
      <c r="D54" s="3" t="s">
        <v>348</v>
      </c>
      <c r="E54" s="3" t="s">
        <v>391</v>
      </c>
      <c r="F54" s="3" t="s">
        <v>449</v>
      </c>
      <c r="G54" s="3" t="s">
        <v>648</v>
      </c>
      <c r="H54" s="3" t="s">
        <v>649</v>
      </c>
      <c r="I54" s="3" t="s">
        <v>650</v>
      </c>
      <c r="J54" s="3" t="s">
        <v>651</v>
      </c>
      <c r="K54" s="3" t="s">
        <v>652</v>
      </c>
      <c r="L54" s="3" t="s">
        <v>653</v>
      </c>
      <c r="M54" s="3" t="s">
        <v>654</v>
      </c>
      <c r="N54" s="3" t="s">
        <v>332</v>
      </c>
      <c r="O54" s="5">
        <v>0.401244881530266</v>
      </c>
      <c r="P54" s="6">
        <v>8.6999999999999994E-3</v>
      </c>
    </row>
    <row r="55" spans="1:16">
      <c r="A55">
        <v>54</v>
      </c>
      <c r="B55" s="3" t="s">
        <v>143</v>
      </c>
      <c r="C55" s="3" t="s">
        <v>144</v>
      </c>
      <c r="D55" s="3" t="s">
        <v>333</v>
      </c>
      <c r="E55" s="3" t="s">
        <v>473</v>
      </c>
      <c r="F55" s="3" t="s">
        <v>456</v>
      </c>
      <c r="G55" s="3" t="s">
        <v>655</v>
      </c>
      <c r="H55" s="3" t="s">
        <v>656</v>
      </c>
      <c r="I55" s="3" t="s">
        <v>657</v>
      </c>
      <c r="J55" s="3" t="s">
        <v>657</v>
      </c>
      <c r="K55" s="3" t="s">
        <v>658</v>
      </c>
      <c r="L55" s="3" t="s">
        <v>659</v>
      </c>
      <c r="M55" s="3" t="s">
        <v>660</v>
      </c>
      <c r="N55" s="3" t="s">
        <v>332</v>
      </c>
      <c r="O55" s="5">
        <v>0.40401357175020136</v>
      </c>
      <c r="P55" s="6">
        <v>2.18E-2</v>
      </c>
    </row>
    <row r="56" spans="1:16">
      <c r="A56">
        <v>55</v>
      </c>
      <c r="B56" s="3" t="s">
        <v>145</v>
      </c>
      <c r="C56" s="3" t="s">
        <v>146</v>
      </c>
      <c r="D56" s="3" t="s">
        <v>330</v>
      </c>
      <c r="E56" s="3" t="s">
        <v>494</v>
      </c>
      <c r="F56" s="3" t="s">
        <v>395</v>
      </c>
      <c r="G56" s="3" t="s">
        <v>661</v>
      </c>
      <c r="H56" s="3" t="s">
        <v>662</v>
      </c>
      <c r="I56" s="3" t="s">
        <v>663</v>
      </c>
      <c r="J56" s="3" t="s">
        <v>664</v>
      </c>
      <c r="K56" s="3" t="s">
        <v>665</v>
      </c>
      <c r="L56" s="3" t="s">
        <v>666</v>
      </c>
      <c r="M56" s="3" t="s">
        <v>332</v>
      </c>
      <c r="N56" s="3" t="s">
        <v>667</v>
      </c>
      <c r="O56" s="5">
        <v>0.41009035788464426</v>
      </c>
      <c r="P56" s="6">
        <v>4.2000000000000003E-2</v>
      </c>
    </row>
    <row r="57" spans="1:16">
      <c r="A57">
        <v>56</v>
      </c>
      <c r="B57" s="3" t="s">
        <v>147</v>
      </c>
      <c r="C57" s="3" t="s">
        <v>139</v>
      </c>
      <c r="D57" s="3" t="s">
        <v>331</v>
      </c>
      <c r="E57" s="3" t="s">
        <v>455</v>
      </c>
      <c r="F57" s="3" t="s">
        <v>332</v>
      </c>
      <c r="G57" s="3" t="s">
        <v>639</v>
      </c>
      <c r="H57" s="3" t="s">
        <v>668</v>
      </c>
      <c r="I57" s="3" t="s">
        <v>669</v>
      </c>
      <c r="J57" s="3" t="s">
        <v>669</v>
      </c>
      <c r="K57" s="3" t="s">
        <v>332</v>
      </c>
      <c r="L57" s="3" t="s">
        <v>332</v>
      </c>
      <c r="M57" s="3" t="s">
        <v>332</v>
      </c>
      <c r="N57" s="3" t="s">
        <v>332</v>
      </c>
      <c r="O57" s="5">
        <v>0.41011744753113272</v>
      </c>
      <c r="P57" s="6">
        <v>3.0599999999999999E-2</v>
      </c>
    </row>
    <row r="58" spans="1:16">
      <c r="A58">
        <v>57</v>
      </c>
      <c r="B58" s="3" t="s">
        <v>148</v>
      </c>
      <c r="C58" s="3" t="s">
        <v>9</v>
      </c>
      <c r="D58" s="3" t="s">
        <v>333</v>
      </c>
      <c r="E58" s="3" t="s">
        <v>391</v>
      </c>
      <c r="F58" s="3" t="s">
        <v>456</v>
      </c>
      <c r="G58" s="3" t="s">
        <v>670</v>
      </c>
      <c r="H58" s="3" t="s">
        <v>671</v>
      </c>
      <c r="I58" s="3" t="s">
        <v>8</v>
      </c>
      <c r="J58" s="3" t="s">
        <v>8</v>
      </c>
      <c r="K58" s="3" t="s">
        <v>672</v>
      </c>
      <c r="L58" s="3" t="s">
        <v>673</v>
      </c>
      <c r="M58" s="3" t="s">
        <v>674</v>
      </c>
      <c r="N58" s="3" t="s">
        <v>332</v>
      </c>
      <c r="O58" s="5">
        <v>0.41125485601955075</v>
      </c>
      <c r="P58" s="6">
        <v>2.2100000000000002E-2</v>
      </c>
    </row>
    <row r="59" spans="1:16">
      <c r="A59">
        <v>58</v>
      </c>
      <c r="B59" s="3" t="s">
        <v>149</v>
      </c>
      <c r="C59" s="3" t="s">
        <v>128</v>
      </c>
      <c r="D59" s="3" t="s">
        <v>335</v>
      </c>
      <c r="E59" s="3" t="s">
        <v>675</v>
      </c>
      <c r="F59" s="3" t="s">
        <v>395</v>
      </c>
      <c r="G59" s="3" t="s">
        <v>607</v>
      </c>
      <c r="H59" s="3" t="s">
        <v>676</v>
      </c>
      <c r="I59" s="3" t="s">
        <v>677</v>
      </c>
      <c r="J59" s="3" t="s">
        <v>678</v>
      </c>
      <c r="K59" s="3" t="s">
        <v>332</v>
      </c>
      <c r="L59" s="3" t="s">
        <v>332</v>
      </c>
      <c r="M59" s="3" t="s">
        <v>679</v>
      </c>
      <c r="N59" s="3" t="s">
        <v>332</v>
      </c>
      <c r="O59" s="5">
        <v>0.41790369876723077</v>
      </c>
      <c r="P59" s="6">
        <v>4.1200000000000001E-2</v>
      </c>
    </row>
    <row r="60" spans="1:16">
      <c r="A60">
        <v>59</v>
      </c>
      <c r="B60" s="3" t="s">
        <v>150</v>
      </c>
      <c r="C60" s="3" t="s">
        <v>151</v>
      </c>
      <c r="D60" s="3" t="s">
        <v>338</v>
      </c>
      <c r="E60" s="3" t="s">
        <v>680</v>
      </c>
      <c r="F60" s="3" t="s">
        <v>565</v>
      </c>
      <c r="G60" s="3" t="s">
        <v>681</v>
      </c>
      <c r="H60" s="3" t="s">
        <v>682</v>
      </c>
      <c r="I60" s="3" t="s">
        <v>683</v>
      </c>
      <c r="J60" s="3" t="s">
        <v>684</v>
      </c>
      <c r="K60" s="3" t="s">
        <v>384</v>
      </c>
      <c r="L60" s="3" t="s">
        <v>385</v>
      </c>
      <c r="M60" s="3" t="s">
        <v>332</v>
      </c>
      <c r="N60" s="3" t="s">
        <v>332</v>
      </c>
      <c r="O60" s="5">
        <v>0.41794946263026872</v>
      </c>
      <c r="P60" s="6">
        <v>4.6100000000000002E-2</v>
      </c>
    </row>
    <row r="61" spans="1:16">
      <c r="A61">
        <v>60</v>
      </c>
      <c r="B61" s="3" t="s">
        <v>152</v>
      </c>
      <c r="C61" s="3" t="s">
        <v>153</v>
      </c>
      <c r="D61" s="3" t="s">
        <v>333</v>
      </c>
      <c r="E61" s="3" t="s">
        <v>504</v>
      </c>
      <c r="F61" s="3" t="s">
        <v>456</v>
      </c>
      <c r="G61" s="3" t="s">
        <v>685</v>
      </c>
      <c r="H61" s="3" t="s">
        <v>686</v>
      </c>
      <c r="I61" s="3" t="s">
        <v>687</v>
      </c>
      <c r="J61" s="3" t="s">
        <v>687</v>
      </c>
      <c r="K61" s="3" t="s">
        <v>332</v>
      </c>
      <c r="L61" s="3" t="s">
        <v>332</v>
      </c>
      <c r="M61" s="3" t="s">
        <v>688</v>
      </c>
      <c r="N61" s="3" t="s">
        <v>332</v>
      </c>
      <c r="O61" s="5">
        <v>0.41955961192251356</v>
      </c>
      <c r="P61" s="6">
        <v>1.2200000000000001E-2</v>
      </c>
    </row>
    <row r="62" spans="1:16">
      <c r="A62">
        <v>61</v>
      </c>
      <c r="B62" s="3" t="s">
        <v>154</v>
      </c>
      <c r="C62" s="3" t="s">
        <v>155</v>
      </c>
      <c r="D62" s="3" t="s">
        <v>335</v>
      </c>
      <c r="E62" s="3" t="s">
        <v>689</v>
      </c>
      <c r="F62" s="3" t="s">
        <v>467</v>
      </c>
      <c r="G62" s="3" t="s">
        <v>690</v>
      </c>
      <c r="H62" s="3" t="s">
        <v>691</v>
      </c>
      <c r="I62" s="3" t="s">
        <v>692</v>
      </c>
      <c r="J62" s="3" t="s">
        <v>693</v>
      </c>
      <c r="K62" s="3" t="s">
        <v>332</v>
      </c>
      <c r="L62" s="3" t="s">
        <v>332</v>
      </c>
      <c r="M62" s="3" t="s">
        <v>332</v>
      </c>
      <c r="N62" s="3" t="s">
        <v>332</v>
      </c>
      <c r="O62" s="5">
        <v>0.42317827362222515</v>
      </c>
      <c r="P62" s="6">
        <v>3.0200000000000001E-2</v>
      </c>
    </row>
    <row r="63" spans="1:16">
      <c r="A63">
        <v>62</v>
      </c>
      <c r="B63" s="3" t="s">
        <v>156</v>
      </c>
      <c r="C63" s="3" t="s">
        <v>157</v>
      </c>
      <c r="D63" s="3" t="s">
        <v>333</v>
      </c>
      <c r="E63" s="3" t="s">
        <v>394</v>
      </c>
      <c r="F63" s="3" t="s">
        <v>395</v>
      </c>
      <c r="G63" s="3" t="s">
        <v>694</v>
      </c>
      <c r="H63" s="3" t="s">
        <v>695</v>
      </c>
      <c r="I63" s="3" t="s">
        <v>696</v>
      </c>
      <c r="J63" s="3" t="s">
        <v>697</v>
      </c>
      <c r="K63" s="3" t="s">
        <v>623</v>
      </c>
      <c r="L63" s="3" t="s">
        <v>624</v>
      </c>
      <c r="M63" s="3" t="s">
        <v>332</v>
      </c>
      <c r="N63" s="3" t="s">
        <v>332</v>
      </c>
      <c r="O63" s="5">
        <v>0.42434394780087387</v>
      </c>
      <c r="P63" s="6">
        <v>2.1299999999999999E-2</v>
      </c>
    </row>
    <row r="64" spans="1:16">
      <c r="A64">
        <v>63</v>
      </c>
      <c r="B64" s="3" t="s">
        <v>158</v>
      </c>
      <c r="C64" s="3" t="s">
        <v>159</v>
      </c>
      <c r="D64" s="3" t="s">
        <v>333</v>
      </c>
      <c r="E64" s="3" t="s">
        <v>332</v>
      </c>
      <c r="F64" s="3" t="s">
        <v>456</v>
      </c>
      <c r="G64" s="3" t="s">
        <v>698</v>
      </c>
      <c r="H64" s="3" t="s">
        <v>699</v>
      </c>
      <c r="I64" s="3" t="s">
        <v>700</v>
      </c>
      <c r="J64" s="3" t="s">
        <v>700</v>
      </c>
      <c r="K64" s="3" t="s">
        <v>332</v>
      </c>
      <c r="L64" s="3" t="s">
        <v>332</v>
      </c>
      <c r="M64" s="3" t="s">
        <v>332</v>
      </c>
      <c r="N64" s="3" t="s">
        <v>332</v>
      </c>
      <c r="O64" s="5">
        <v>0.42619253181190908</v>
      </c>
      <c r="P64" s="6">
        <v>2.5899999999999999E-2</v>
      </c>
    </row>
    <row r="65" spans="1:16">
      <c r="A65">
        <v>64</v>
      </c>
      <c r="B65" s="3" t="s">
        <v>160</v>
      </c>
      <c r="C65" s="3" t="s">
        <v>161</v>
      </c>
      <c r="D65" s="3" t="s">
        <v>340</v>
      </c>
      <c r="E65" s="3" t="s">
        <v>431</v>
      </c>
      <c r="F65" s="3" t="s">
        <v>456</v>
      </c>
      <c r="G65" s="3" t="s">
        <v>701</v>
      </c>
      <c r="H65" s="3" t="s">
        <v>702</v>
      </c>
      <c r="I65" s="3" t="s">
        <v>703</v>
      </c>
      <c r="J65" s="3" t="s">
        <v>704</v>
      </c>
      <c r="K65" s="3" t="s">
        <v>705</v>
      </c>
      <c r="L65" s="3" t="s">
        <v>706</v>
      </c>
      <c r="M65" s="3" t="s">
        <v>707</v>
      </c>
      <c r="N65" s="3" t="s">
        <v>332</v>
      </c>
      <c r="O65" s="5">
        <v>0.43010056768622124</v>
      </c>
      <c r="P65" s="6">
        <v>1.66E-2</v>
      </c>
    </row>
    <row r="66" spans="1:16">
      <c r="A66">
        <v>65</v>
      </c>
      <c r="B66" s="3" t="s">
        <v>162</v>
      </c>
      <c r="C66" s="3" t="s">
        <v>163</v>
      </c>
      <c r="D66" s="3" t="s">
        <v>349</v>
      </c>
      <c r="E66" s="3" t="s">
        <v>494</v>
      </c>
      <c r="F66" s="3" t="s">
        <v>474</v>
      </c>
      <c r="G66" s="3" t="s">
        <v>708</v>
      </c>
      <c r="H66" s="3" t="s">
        <v>709</v>
      </c>
      <c r="I66" s="3" t="s">
        <v>710</v>
      </c>
      <c r="J66" s="3" t="s">
        <v>710</v>
      </c>
      <c r="K66" s="3" t="s">
        <v>332</v>
      </c>
      <c r="L66" s="3" t="s">
        <v>332</v>
      </c>
      <c r="M66" s="3" t="s">
        <v>332</v>
      </c>
      <c r="N66" s="3" t="s">
        <v>332</v>
      </c>
      <c r="O66" s="5">
        <v>0.43033625721044449</v>
      </c>
      <c r="P66" s="6">
        <v>3.0700000000000002E-2</v>
      </c>
    </row>
    <row r="67" spans="1:16">
      <c r="A67">
        <v>66</v>
      </c>
      <c r="B67" s="3" t="s">
        <v>164</v>
      </c>
      <c r="C67" s="3" t="s">
        <v>165</v>
      </c>
      <c r="D67" s="3" t="s">
        <v>331</v>
      </c>
      <c r="E67" s="3" t="s">
        <v>711</v>
      </c>
      <c r="F67" s="3" t="s">
        <v>483</v>
      </c>
      <c r="G67" s="3" t="s">
        <v>712</v>
      </c>
      <c r="H67" s="3" t="s">
        <v>713</v>
      </c>
      <c r="I67" s="3" t="s">
        <v>714</v>
      </c>
      <c r="J67" s="3" t="s">
        <v>714</v>
      </c>
      <c r="K67" s="3" t="s">
        <v>332</v>
      </c>
      <c r="L67" s="3" t="s">
        <v>332</v>
      </c>
      <c r="M67" s="3" t="s">
        <v>332</v>
      </c>
      <c r="N67" s="3" t="s">
        <v>332</v>
      </c>
      <c r="O67" s="5">
        <v>0.43059594742963159</v>
      </c>
      <c r="P67" s="6">
        <v>1.38E-2</v>
      </c>
    </row>
    <row r="68" spans="1:16">
      <c r="A68">
        <v>67</v>
      </c>
      <c r="B68" s="3" t="s">
        <v>166</v>
      </c>
      <c r="C68" s="3" t="s">
        <v>167</v>
      </c>
      <c r="D68" s="3" t="s">
        <v>333</v>
      </c>
      <c r="E68" s="3" t="s">
        <v>455</v>
      </c>
      <c r="F68" s="3" t="s">
        <v>395</v>
      </c>
      <c r="G68" s="3" t="s">
        <v>715</v>
      </c>
      <c r="H68" s="3" t="s">
        <v>716</v>
      </c>
      <c r="I68" s="3" t="s">
        <v>717</v>
      </c>
      <c r="J68" s="3" t="s">
        <v>717</v>
      </c>
      <c r="K68" s="3" t="s">
        <v>332</v>
      </c>
      <c r="L68" s="3" t="s">
        <v>332</v>
      </c>
      <c r="M68" s="3" t="s">
        <v>332</v>
      </c>
      <c r="N68" s="3" t="s">
        <v>332</v>
      </c>
      <c r="O68" s="5">
        <v>0.43119604595773714</v>
      </c>
      <c r="P68" s="6">
        <v>1.44E-2</v>
      </c>
    </row>
    <row r="69" spans="1:16">
      <c r="A69">
        <v>68</v>
      </c>
      <c r="B69" s="3" t="s">
        <v>168</v>
      </c>
      <c r="C69" s="3" t="s">
        <v>169</v>
      </c>
      <c r="D69" s="3" t="s">
        <v>333</v>
      </c>
      <c r="E69" s="3" t="s">
        <v>332</v>
      </c>
      <c r="F69" s="3" t="s">
        <v>718</v>
      </c>
      <c r="G69" s="3" t="s">
        <v>719</v>
      </c>
      <c r="H69" s="3" t="s">
        <v>720</v>
      </c>
      <c r="I69" s="3" t="s">
        <v>721</v>
      </c>
      <c r="J69" s="3" t="s">
        <v>721</v>
      </c>
      <c r="K69" s="3" t="s">
        <v>332</v>
      </c>
      <c r="L69" s="3" t="s">
        <v>332</v>
      </c>
      <c r="M69" s="3" t="s">
        <v>332</v>
      </c>
      <c r="N69" s="3" t="s">
        <v>332</v>
      </c>
      <c r="O69" s="5">
        <v>0.43194018551460139</v>
      </c>
      <c r="P69" s="6">
        <v>3.5299999999999998E-2</v>
      </c>
    </row>
    <row r="70" spans="1:16">
      <c r="A70">
        <v>69</v>
      </c>
      <c r="B70" s="3" t="s">
        <v>170</v>
      </c>
      <c r="C70" s="3" t="s">
        <v>11</v>
      </c>
      <c r="D70" s="3" t="s">
        <v>333</v>
      </c>
      <c r="E70" s="3" t="s">
        <v>332</v>
      </c>
      <c r="F70" s="3" t="s">
        <v>395</v>
      </c>
      <c r="G70" s="3" t="s">
        <v>722</v>
      </c>
      <c r="H70" s="3" t="s">
        <v>723</v>
      </c>
      <c r="I70" s="3" t="s">
        <v>10</v>
      </c>
      <c r="J70" s="3" t="s">
        <v>724</v>
      </c>
      <c r="K70" s="3" t="s">
        <v>725</v>
      </c>
      <c r="L70" s="3" t="s">
        <v>726</v>
      </c>
      <c r="M70" s="3" t="s">
        <v>727</v>
      </c>
      <c r="N70" s="3" t="s">
        <v>332</v>
      </c>
      <c r="O70" s="5">
        <v>0.43259740110669637</v>
      </c>
      <c r="P70" s="6">
        <v>1.7899999999999999E-2</v>
      </c>
    </row>
    <row r="71" spans="1:16">
      <c r="A71">
        <v>70</v>
      </c>
      <c r="B71" s="3" t="s">
        <v>171</v>
      </c>
      <c r="C71" s="3" t="s">
        <v>172</v>
      </c>
      <c r="D71" s="3" t="s">
        <v>336</v>
      </c>
      <c r="E71" s="3" t="s">
        <v>728</v>
      </c>
      <c r="F71" s="3" t="s">
        <v>395</v>
      </c>
      <c r="G71" s="3" t="s">
        <v>729</v>
      </c>
      <c r="H71" s="3" t="s">
        <v>730</v>
      </c>
      <c r="I71" s="3" t="s">
        <v>731</v>
      </c>
      <c r="J71" s="3" t="s">
        <v>732</v>
      </c>
      <c r="K71" s="3" t="s">
        <v>733</v>
      </c>
      <c r="L71" s="3" t="s">
        <v>734</v>
      </c>
      <c r="M71" s="3" t="s">
        <v>332</v>
      </c>
      <c r="N71" s="3" t="s">
        <v>332</v>
      </c>
      <c r="O71" s="5">
        <v>0.43725334312546238</v>
      </c>
      <c r="P71" s="6">
        <v>4.7699999999999999E-2</v>
      </c>
    </row>
    <row r="72" spans="1:16">
      <c r="A72">
        <v>71</v>
      </c>
      <c r="B72" s="3" t="s">
        <v>173</v>
      </c>
      <c r="C72" s="3" t="s">
        <v>174</v>
      </c>
      <c r="D72" s="3" t="s">
        <v>336</v>
      </c>
      <c r="E72" s="3" t="s">
        <v>735</v>
      </c>
      <c r="F72" s="3" t="s">
        <v>736</v>
      </c>
      <c r="G72" s="3" t="s">
        <v>737</v>
      </c>
      <c r="H72" s="3" t="s">
        <v>738</v>
      </c>
      <c r="I72" s="3" t="s">
        <v>739</v>
      </c>
      <c r="J72" s="3" t="s">
        <v>740</v>
      </c>
      <c r="K72" s="3" t="s">
        <v>332</v>
      </c>
      <c r="L72" s="3" t="s">
        <v>332</v>
      </c>
      <c r="M72" s="3" t="s">
        <v>332</v>
      </c>
      <c r="N72" s="3" t="s">
        <v>332</v>
      </c>
      <c r="O72" s="5">
        <v>0.44703891223824349</v>
      </c>
      <c r="P72" s="6">
        <v>1.5800000000000002E-2</v>
      </c>
    </row>
    <row r="73" spans="1:16">
      <c r="A73">
        <v>72</v>
      </c>
      <c r="B73" s="3" t="s">
        <v>175</v>
      </c>
      <c r="C73" s="3" t="s">
        <v>13</v>
      </c>
      <c r="D73" s="3" t="s">
        <v>335</v>
      </c>
      <c r="E73" s="3" t="s">
        <v>537</v>
      </c>
      <c r="F73" s="3" t="s">
        <v>456</v>
      </c>
      <c r="G73" s="3" t="s">
        <v>741</v>
      </c>
      <c r="H73" s="3" t="s">
        <v>742</v>
      </c>
      <c r="I73" s="3" t="s">
        <v>12</v>
      </c>
      <c r="J73" s="3" t="s">
        <v>743</v>
      </c>
      <c r="K73" s="3" t="s">
        <v>744</v>
      </c>
      <c r="L73" s="3" t="s">
        <v>745</v>
      </c>
      <c r="M73" s="3" t="s">
        <v>332</v>
      </c>
      <c r="N73" s="3" t="s">
        <v>332</v>
      </c>
      <c r="O73" s="5">
        <v>0.44718304586090607</v>
      </c>
      <c r="P73" s="6">
        <v>7.4999999999999997E-3</v>
      </c>
    </row>
    <row r="74" spans="1:16">
      <c r="A74">
        <v>73</v>
      </c>
      <c r="B74" s="3" t="s">
        <v>176</v>
      </c>
      <c r="C74" s="3" t="s">
        <v>177</v>
      </c>
      <c r="D74" s="3" t="s">
        <v>348</v>
      </c>
      <c r="E74" s="3" t="s">
        <v>482</v>
      </c>
      <c r="F74" s="3" t="s">
        <v>395</v>
      </c>
      <c r="G74" s="3" t="s">
        <v>746</v>
      </c>
      <c r="H74" s="3" t="s">
        <v>747</v>
      </c>
      <c r="I74" s="3" t="s">
        <v>748</v>
      </c>
      <c r="J74" s="3" t="s">
        <v>749</v>
      </c>
      <c r="K74" s="3" t="s">
        <v>750</v>
      </c>
      <c r="L74" s="3" t="s">
        <v>751</v>
      </c>
      <c r="M74" s="3" t="s">
        <v>752</v>
      </c>
      <c r="N74" s="3" t="s">
        <v>332</v>
      </c>
      <c r="O74" s="5">
        <v>0.44781263626354534</v>
      </c>
      <c r="P74" s="6">
        <v>1.35E-2</v>
      </c>
    </row>
    <row r="75" spans="1:16">
      <c r="A75">
        <v>74</v>
      </c>
      <c r="B75" s="3" t="s">
        <v>178</v>
      </c>
      <c r="C75" s="3" t="s">
        <v>179</v>
      </c>
      <c r="D75" s="3" t="s">
        <v>332</v>
      </c>
      <c r="E75" s="3" t="s">
        <v>394</v>
      </c>
      <c r="F75" s="3" t="s">
        <v>395</v>
      </c>
      <c r="G75" s="3" t="s">
        <v>753</v>
      </c>
      <c r="H75" s="3" t="s">
        <v>754</v>
      </c>
      <c r="I75" s="3" t="s">
        <v>755</v>
      </c>
      <c r="J75" s="3" t="s">
        <v>756</v>
      </c>
      <c r="K75" s="3" t="s">
        <v>757</v>
      </c>
      <c r="L75" s="3" t="s">
        <v>758</v>
      </c>
      <c r="M75" s="3" t="s">
        <v>332</v>
      </c>
      <c r="N75" s="3" t="s">
        <v>332</v>
      </c>
      <c r="O75" s="5">
        <v>0.44911543471589743</v>
      </c>
      <c r="P75" s="6">
        <v>3.15E-2</v>
      </c>
    </row>
    <row r="76" spans="1:16">
      <c r="A76">
        <v>75</v>
      </c>
      <c r="B76" s="3" t="s">
        <v>180</v>
      </c>
      <c r="C76" s="3" t="s">
        <v>181</v>
      </c>
      <c r="D76" s="3" t="s">
        <v>330</v>
      </c>
      <c r="E76" s="3" t="s">
        <v>759</v>
      </c>
      <c r="F76" s="3" t="s">
        <v>456</v>
      </c>
      <c r="G76" s="3" t="s">
        <v>760</v>
      </c>
      <c r="H76" s="3" t="s">
        <v>761</v>
      </c>
      <c r="I76" s="3" t="s">
        <v>762</v>
      </c>
      <c r="J76" s="3" t="s">
        <v>763</v>
      </c>
      <c r="K76" s="3" t="s">
        <v>332</v>
      </c>
      <c r="L76" s="3" t="s">
        <v>332</v>
      </c>
      <c r="M76" s="3" t="s">
        <v>332</v>
      </c>
      <c r="N76" s="3" t="s">
        <v>332</v>
      </c>
      <c r="O76" s="5">
        <v>0.45196110505984843</v>
      </c>
      <c r="P76" s="6">
        <v>3.8800000000000001E-2</v>
      </c>
    </row>
    <row r="77" spans="1:16">
      <c r="A77">
        <v>76</v>
      </c>
      <c r="B77" s="3" t="s">
        <v>182</v>
      </c>
      <c r="C77" s="3" t="s">
        <v>183</v>
      </c>
      <c r="D77" s="3" t="s">
        <v>335</v>
      </c>
      <c r="E77" s="3" t="s">
        <v>494</v>
      </c>
      <c r="F77" s="3" t="s">
        <v>764</v>
      </c>
      <c r="G77" s="3" t="s">
        <v>765</v>
      </c>
      <c r="H77" s="3" t="s">
        <v>766</v>
      </c>
      <c r="I77" s="3" t="s">
        <v>767</v>
      </c>
      <c r="J77" s="3" t="s">
        <v>768</v>
      </c>
      <c r="K77" s="3" t="s">
        <v>769</v>
      </c>
      <c r="L77" s="3" t="s">
        <v>770</v>
      </c>
      <c r="M77" s="3" t="s">
        <v>332</v>
      </c>
      <c r="N77" s="3" t="s">
        <v>332</v>
      </c>
      <c r="O77" s="5">
        <v>0.45537371875688892</v>
      </c>
      <c r="P77" s="6">
        <v>0.03</v>
      </c>
    </row>
    <row r="78" spans="1:16">
      <c r="A78">
        <v>77</v>
      </c>
      <c r="B78" s="3" t="s">
        <v>184</v>
      </c>
      <c r="C78" s="3" t="s">
        <v>15</v>
      </c>
      <c r="D78" s="3" t="s">
        <v>335</v>
      </c>
      <c r="E78" s="3" t="s">
        <v>494</v>
      </c>
      <c r="F78" s="3" t="s">
        <v>771</v>
      </c>
      <c r="G78" s="3" t="s">
        <v>772</v>
      </c>
      <c r="H78" s="3" t="s">
        <v>773</v>
      </c>
      <c r="I78" s="3" t="s">
        <v>14</v>
      </c>
      <c r="J78" s="3" t="s">
        <v>774</v>
      </c>
      <c r="K78" s="3" t="s">
        <v>775</v>
      </c>
      <c r="L78" s="3" t="s">
        <v>776</v>
      </c>
      <c r="M78" s="3" t="s">
        <v>332</v>
      </c>
      <c r="N78" s="3" t="s">
        <v>332</v>
      </c>
      <c r="O78" s="5">
        <v>0.4564504637849619</v>
      </c>
      <c r="P78" s="6">
        <v>4.7100000000000003E-2</v>
      </c>
    </row>
    <row r="79" spans="1:16">
      <c r="A79">
        <v>78</v>
      </c>
      <c r="B79" s="3" t="s">
        <v>185</v>
      </c>
      <c r="C79" s="3" t="s">
        <v>186</v>
      </c>
      <c r="D79" s="3" t="s">
        <v>331</v>
      </c>
      <c r="E79" s="3" t="s">
        <v>596</v>
      </c>
      <c r="F79" s="3" t="s">
        <v>332</v>
      </c>
      <c r="G79" s="3" t="s">
        <v>639</v>
      </c>
      <c r="H79" s="3" t="s">
        <v>777</v>
      </c>
      <c r="I79" s="3" t="s">
        <v>778</v>
      </c>
      <c r="J79" s="3" t="s">
        <v>778</v>
      </c>
      <c r="K79" s="3" t="s">
        <v>332</v>
      </c>
      <c r="L79" s="3" t="s">
        <v>332</v>
      </c>
      <c r="M79" s="3" t="s">
        <v>332</v>
      </c>
      <c r="N79" s="3" t="s">
        <v>332</v>
      </c>
      <c r="O79" s="5">
        <v>0.45836055804141684</v>
      </c>
      <c r="P79" s="6">
        <v>3.49E-2</v>
      </c>
    </row>
    <row r="80" spans="1:16">
      <c r="A80">
        <v>79</v>
      </c>
      <c r="B80" s="3" t="s">
        <v>187</v>
      </c>
      <c r="C80" s="3" t="s">
        <v>188</v>
      </c>
      <c r="D80" s="3" t="s">
        <v>350</v>
      </c>
      <c r="E80" s="3" t="s">
        <v>455</v>
      </c>
      <c r="F80" s="3" t="s">
        <v>449</v>
      </c>
      <c r="G80" s="3" t="s">
        <v>779</v>
      </c>
      <c r="H80" s="3" t="s">
        <v>780</v>
      </c>
      <c r="I80" s="3" t="s">
        <v>781</v>
      </c>
      <c r="J80" s="3" t="s">
        <v>781</v>
      </c>
      <c r="K80" s="3" t="s">
        <v>332</v>
      </c>
      <c r="L80" s="3" t="s">
        <v>332</v>
      </c>
      <c r="M80" s="3" t="s">
        <v>332</v>
      </c>
      <c r="N80" s="3" t="s">
        <v>332</v>
      </c>
      <c r="O80" s="5">
        <v>0.46142757075934598</v>
      </c>
      <c r="P80" s="6">
        <v>9.2999999999999992E-3</v>
      </c>
    </row>
    <row r="81" spans="1:16">
      <c r="A81">
        <v>80</v>
      </c>
      <c r="B81" s="3" t="s">
        <v>189</v>
      </c>
      <c r="C81" s="3" t="s">
        <v>190</v>
      </c>
      <c r="D81" s="3" t="s">
        <v>351</v>
      </c>
      <c r="E81" s="3" t="s">
        <v>482</v>
      </c>
      <c r="F81" s="3" t="s">
        <v>782</v>
      </c>
      <c r="G81" s="3" t="s">
        <v>783</v>
      </c>
      <c r="H81" s="3" t="s">
        <v>784</v>
      </c>
      <c r="I81" s="3" t="s">
        <v>785</v>
      </c>
      <c r="J81" s="3" t="s">
        <v>786</v>
      </c>
      <c r="K81" s="3" t="s">
        <v>787</v>
      </c>
      <c r="L81" s="3" t="s">
        <v>788</v>
      </c>
      <c r="M81" s="3" t="s">
        <v>789</v>
      </c>
      <c r="N81" s="3" t="s">
        <v>332</v>
      </c>
      <c r="O81" s="5">
        <v>0.46362078767402243</v>
      </c>
      <c r="P81" s="6">
        <v>3.5200000000000002E-2</v>
      </c>
    </row>
    <row r="82" spans="1:16">
      <c r="A82">
        <v>81</v>
      </c>
      <c r="B82" s="3" t="s">
        <v>191</v>
      </c>
      <c r="C82" s="3" t="s">
        <v>181</v>
      </c>
      <c r="D82" s="3" t="s">
        <v>332</v>
      </c>
      <c r="E82" s="3" t="s">
        <v>790</v>
      </c>
      <c r="F82" s="3" t="s">
        <v>432</v>
      </c>
      <c r="G82" s="3" t="s">
        <v>791</v>
      </c>
      <c r="H82" s="3" t="s">
        <v>792</v>
      </c>
      <c r="I82" s="3" t="s">
        <v>793</v>
      </c>
      <c r="J82" s="3" t="s">
        <v>793</v>
      </c>
      <c r="K82" s="3" t="s">
        <v>332</v>
      </c>
      <c r="L82" s="3" t="s">
        <v>332</v>
      </c>
      <c r="M82" s="3" t="s">
        <v>332</v>
      </c>
      <c r="N82" s="3" t="s">
        <v>332</v>
      </c>
      <c r="O82" s="5">
        <v>0.46399625385736459</v>
      </c>
      <c r="P82" s="6">
        <v>2.5600000000000001E-2</v>
      </c>
    </row>
    <row r="83" spans="1:16">
      <c r="A83">
        <v>82</v>
      </c>
      <c r="B83" s="3" t="s">
        <v>192</v>
      </c>
      <c r="C83" s="3" t="s">
        <v>193</v>
      </c>
      <c r="D83" s="3" t="s">
        <v>352</v>
      </c>
      <c r="E83" s="3" t="s">
        <v>332</v>
      </c>
      <c r="F83" s="3" t="s">
        <v>332</v>
      </c>
      <c r="G83" s="3" t="s">
        <v>794</v>
      </c>
      <c r="H83" s="3" t="s">
        <v>795</v>
      </c>
      <c r="I83" s="3" t="s">
        <v>796</v>
      </c>
      <c r="J83" s="3" t="s">
        <v>797</v>
      </c>
      <c r="K83" s="3" t="s">
        <v>332</v>
      </c>
      <c r="L83" s="3" t="s">
        <v>332</v>
      </c>
      <c r="M83" s="3" t="s">
        <v>332</v>
      </c>
      <c r="N83" s="3" t="s">
        <v>332</v>
      </c>
      <c r="O83" s="5">
        <v>0.46467755027483132</v>
      </c>
      <c r="P83" s="6">
        <v>6.0000000000000001E-3</v>
      </c>
    </row>
    <row r="84" spans="1:16">
      <c r="A84">
        <v>83</v>
      </c>
      <c r="B84" s="3" t="s">
        <v>194</v>
      </c>
      <c r="C84" s="3" t="s">
        <v>195</v>
      </c>
      <c r="D84" s="3" t="s">
        <v>336</v>
      </c>
      <c r="E84" s="3" t="s">
        <v>798</v>
      </c>
      <c r="F84" s="3" t="s">
        <v>736</v>
      </c>
      <c r="G84" s="3" t="s">
        <v>799</v>
      </c>
      <c r="H84" s="3" t="s">
        <v>800</v>
      </c>
      <c r="I84" s="3" t="s">
        <v>801</v>
      </c>
      <c r="J84" s="3" t="s">
        <v>802</v>
      </c>
      <c r="K84" s="3" t="s">
        <v>803</v>
      </c>
      <c r="L84" s="3" t="s">
        <v>804</v>
      </c>
      <c r="M84" s="3" t="s">
        <v>332</v>
      </c>
      <c r="N84" s="3" t="s">
        <v>332</v>
      </c>
      <c r="O84" s="5">
        <v>0.4665035830936331</v>
      </c>
      <c r="P84" s="6">
        <v>8.9999999999999993E-3</v>
      </c>
    </row>
    <row r="85" spans="1:16">
      <c r="A85">
        <v>84</v>
      </c>
      <c r="B85" s="3" t="s">
        <v>196</v>
      </c>
      <c r="C85" s="3" t="s">
        <v>197</v>
      </c>
      <c r="D85" s="3" t="s">
        <v>338</v>
      </c>
      <c r="E85" s="3" t="s">
        <v>805</v>
      </c>
      <c r="F85" s="3" t="s">
        <v>395</v>
      </c>
      <c r="G85" s="3" t="s">
        <v>332</v>
      </c>
      <c r="H85" s="3" t="s">
        <v>806</v>
      </c>
      <c r="I85" s="3" t="s">
        <v>807</v>
      </c>
      <c r="J85" s="3" t="s">
        <v>807</v>
      </c>
      <c r="K85" s="3" t="s">
        <v>332</v>
      </c>
      <c r="L85" s="3" t="s">
        <v>332</v>
      </c>
      <c r="M85" s="3" t="s">
        <v>332</v>
      </c>
      <c r="N85" s="3" t="s">
        <v>332</v>
      </c>
      <c r="O85" s="5">
        <v>0.46653724320073509</v>
      </c>
      <c r="P85" s="6">
        <v>2.8899999999999999E-2</v>
      </c>
    </row>
    <row r="86" spans="1:16">
      <c r="A86">
        <v>85</v>
      </c>
      <c r="B86" s="3" t="s">
        <v>198</v>
      </c>
      <c r="C86" s="3" t="s">
        <v>199</v>
      </c>
      <c r="D86" s="3" t="s">
        <v>340</v>
      </c>
      <c r="E86" s="3" t="s">
        <v>808</v>
      </c>
      <c r="F86" s="3" t="s">
        <v>456</v>
      </c>
      <c r="G86" s="3" t="s">
        <v>809</v>
      </c>
      <c r="H86" s="3" t="s">
        <v>810</v>
      </c>
      <c r="I86" s="3" t="s">
        <v>811</v>
      </c>
      <c r="J86" s="3" t="s">
        <v>812</v>
      </c>
      <c r="K86" s="3" t="s">
        <v>813</v>
      </c>
      <c r="L86" s="3" t="s">
        <v>814</v>
      </c>
      <c r="M86" s="3" t="s">
        <v>332</v>
      </c>
      <c r="N86" s="3" t="s">
        <v>332</v>
      </c>
      <c r="O86" s="5">
        <v>0.4669513511544206</v>
      </c>
      <c r="P86" s="6">
        <v>9.7000000000000003E-2</v>
      </c>
    </row>
    <row r="87" spans="1:16">
      <c r="A87">
        <v>86</v>
      </c>
      <c r="B87" s="3" t="s">
        <v>200</v>
      </c>
      <c r="C87" s="3" t="s">
        <v>101</v>
      </c>
      <c r="D87" s="3" t="s">
        <v>332</v>
      </c>
      <c r="E87" s="3" t="s">
        <v>815</v>
      </c>
      <c r="F87" s="3" t="s">
        <v>395</v>
      </c>
      <c r="G87" s="3" t="s">
        <v>816</v>
      </c>
      <c r="H87" s="3" t="s">
        <v>817</v>
      </c>
      <c r="I87" s="3" t="s">
        <v>818</v>
      </c>
      <c r="J87" s="3" t="s">
        <v>818</v>
      </c>
      <c r="K87" s="3" t="s">
        <v>332</v>
      </c>
      <c r="L87" s="3" t="s">
        <v>332</v>
      </c>
      <c r="M87" s="3" t="s">
        <v>332</v>
      </c>
      <c r="N87" s="3" t="s">
        <v>332</v>
      </c>
      <c r="O87" s="5">
        <v>0.468618624283478</v>
      </c>
      <c r="P87" s="6">
        <v>3.5499999999999997E-2</v>
      </c>
    </row>
    <row r="88" spans="1:16">
      <c r="A88">
        <v>87</v>
      </c>
      <c r="B88" s="3" t="s">
        <v>201</v>
      </c>
      <c r="C88" s="3" t="s">
        <v>7</v>
      </c>
      <c r="D88" s="3" t="s">
        <v>333</v>
      </c>
      <c r="E88" s="3" t="s">
        <v>332</v>
      </c>
      <c r="F88" s="3" t="s">
        <v>395</v>
      </c>
      <c r="G88" s="3" t="s">
        <v>819</v>
      </c>
      <c r="H88" s="3" t="s">
        <v>820</v>
      </c>
      <c r="I88" s="3" t="s">
        <v>16</v>
      </c>
      <c r="J88" s="3" t="s">
        <v>821</v>
      </c>
      <c r="K88" s="3" t="s">
        <v>822</v>
      </c>
      <c r="L88" s="3" t="s">
        <v>823</v>
      </c>
      <c r="M88" s="3" t="s">
        <v>727</v>
      </c>
      <c r="N88" s="3" t="s">
        <v>332</v>
      </c>
      <c r="O88" s="5">
        <v>0.47175728850534698</v>
      </c>
      <c r="P88" s="6">
        <v>2.06E-2</v>
      </c>
    </row>
    <row r="89" spans="1:16">
      <c r="A89">
        <v>88</v>
      </c>
      <c r="B89" s="3" t="s">
        <v>202</v>
      </c>
      <c r="C89" s="3" t="s">
        <v>203</v>
      </c>
      <c r="D89" s="3" t="s">
        <v>333</v>
      </c>
      <c r="E89" s="3" t="s">
        <v>824</v>
      </c>
      <c r="F89" s="3" t="s">
        <v>395</v>
      </c>
      <c r="G89" s="3" t="s">
        <v>825</v>
      </c>
      <c r="H89" s="3" t="s">
        <v>826</v>
      </c>
      <c r="I89" s="3" t="s">
        <v>827</v>
      </c>
      <c r="J89" s="3" t="s">
        <v>828</v>
      </c>
      <c r="K89" s="3" t="s">
        <v>332</v>
      </c>
      <c r="L89" s="3" t="s">
        <v>332</v>
      </c>
      <c r="M89" s="3" t="s">
        <v>332</v>
      </c>
      <c r="N89" s="3" t="s">
        <v>332</v>
      </c>
      <c r="O89" s="5">
        <v>0.47621826252557276</v>
      </c>
      <c r="P89" s="6">
        <v>1.8100000000000002E-2</v>
      </c>
    </row>
    <row r="90" spans="1:16">
      <c r="A90">
        <v>89</v>
      </c>
      <c r="B90" s="3" t="s">
        <v>204</v>
      </c>
      <c r="C90" s="3" t="s">
        <v>205</v>
      </c>
      <c r="D90" s="3" t="s">
        <v>338</v>
      </c>
      <c r="E90" s="3" t="s">
        <v>455</v>
      </c>
      <c r="F90" s="3" t="s">
        <v>395</v>
      </c>
      <c r="G90" s="3" t="s">
        <v>829</v>
      </c>
      <c r="H90" s="3" t="s">
        <v>830</v>
      </c>
      <c r="I90" s="3" t="s">
        <v>831</v>
      </c>
      <c r="J90" s="3" t="s">
        <v>832</v>
      </c>
      <c r="K90" s="3" t="s">
        <v>833</v>
      </c>
      <c r="L90" s="3" t="s">
        <v>834</v>
      </c>
      <c r="M90" s="3" t="s">
        <v>835</v>
      </c>
      <c r="N90" s="3" t="s">
        <v>332</v>
      </c>
      <c r="O90" s="5">
        <v>0.47714997983359686</v>
      </c>
      <c r="P90" s="6">
        <v>4.7100000000000003E-2</v>
      </c>
    </row>
    <row r="91" spans="1:16">
      <c r="A91">
        <v>90</v>
      </c>
      <c r="B91" s="3" t="s">
        <v>206</v>
      </c>
      <c r="C91" s="3" t="s">
        <v>207</v>
      </c>
      <c r="D91" s="3" t="s">
        <v>345</v>
      </c>
      <c r="E91" s="3" t="s">
        <v>836</v>
      </c>
      <c r="F91" s="3" t="s">
        <v>332</v>
      </c>
      <c r="G91" s="3" t="s">
        <v>837</v>
      </c>
      <c r="H91" s="3" t="s">
        <v>838</v>
      </c>
      <c r="I91" s="3" t="s">
        <v>839</v>
      </c>
      <c r="J91" s="3" t="s">
        <v>840</v>
      </c>
      <c r="K91" s="3" t="s">
        <v>332</v>
      </c>
      <c r="L91" s="3" t="s">
        <v>332</v>
      </c>
      <c r="M91" s="3" t="s">
        <v>332</v>
      </c>
      <c r="N91" s="3" t="s">
        <v>332</v>
      </c>
      <c r="O91" s="5">
        <v>0.47993468996052752</v>
      </c>
      <c r="P91" s="6">
        <v>3.2500000000000001E-2</v>
      </c>
    </row>
    <row r="92" spans="1:16">
      <c r="A92">
        <v>91</v>
      </c>
      <c r="B92" s="3" t="s">
        <v>208</v>
      </c>
      <c r="C92" s="3" t="s">
        <v>209</v>
      </c>
      <c r="D92" s="3" t="s">
        <v>353</v>
      </c>
      <c r="E92" s="3" t="s">
        <v>841</v>
      </c>
      <c r="F92" s="3" t="s">
        <v>782</v>
      </c>
      <c r="G92" s="3" t="s">
        <v>842</v>
      </c>
      <c r="H92" s="3" t="s">
        <v>843</v>
      </c>
      <c r="I92" s="3" t="s">
        <v>844</v>
      </c>
      <c r="J92" s="3" t="s">
        <v>845</v>
      </c>
      <c r="K92" s="3" t="s">
        <v>332</v>
      </c>
      <c r="L92" s="3" t="s">
        <v>332</v>
      </c>
      <c r="M92" s="3" t="s">
        <v>332</v>
      </c>
      <c r="N92" s="3" t="s">
        <v>332</v>
      </c>
      <c r="O92" s="5">
        <v>0.48256729841156515</v>
      </c>
      <c r="P92" s="6">
        <v>3.8E-3</v>
      </c>
    </row>
    <row r="93" spans="1:16">
      <c r="A93">
        <v>92</v>
      </c>
      <c r="B93" s="3" t="s">
        <v>210</v>
      </c>
      <c r="C93" s="3" t="s">
        <v>211</v>
      </c>
      <c r="D93" s="3" t="s">
        <v>330</v>
      </c>
      <c r="E93" s="3" t="s">
        <v>846</v>
      </c>
      <c r="F93" s="3" t="s">
        <v>847</v>
      </c>
      <c r="G93" s="3" t="s">
        <v>848</v>
      </c>
      <c r="H93" s="3" t="s">
        <v>849</v>
      </c>
      <c r="I93" s="3" t="s">
        <v>850</v>
      </c>
      <c r="J93" s="3" t="s">
        <v>851</v>
      </c>
      <c r="K93" s="3" t="s">
        <v>332</v>
      </c>
      <c r="L93" s="3" t="s">
        <v>332</v>
      </c>
      <c r="M93" s="3" t="s">
        <v>332</v>
      </c>
      <c r="N93" s="3" t="s">
        <v>332</v>
      </c>
      <c r="O93" s="5">
        <v>0.48510617498078679</v>
      </c>
      <c r="P93" s="6">
        <v>2.9499999999999998E-2</v>
      </c>
    </row>
    <row r="94" spans="1:16">
      <c r="A94">
        <v>93</v>
      </c>
      <c r="B94" s="3" t="s">
        <v>212</v>
      </c>
      <c r="C94" s="3" t="s">
        <v>213</v>
      </c>
      <c r="D94" s="3" t="s">
        <v>354</v>
      </c>
      <c r="E94" s="3" t="s">
        <v>617</v>
      </c>
      <c r="F94" s="3" t="s">
        <v>782</v>
      </c>
      <c r="G94" s="3" t="s">
        <v>852</v>
      </c>
      <c r="H94" s="3" t="s">
        <v>853</v>
      </c>
      <c r="I94" s="3" t="s">
        <v>854</v>
      </c>
      <c r="J94" s="3" t="s">
        <v>855</v>
      </c>
      <c r="K94" s="3" t="s">
        <v>856</v>
      </c>
      <c r="L94" s="3" t="s">
        <v>857</v>
      </c>
      <c r="M94" s="3" t="s">
        <v>332</v>
      </c>
      <c r="N94" s="3" t="s">
        <v>332</v>
      </c>
      <c r="O94" s="5">
        <v>0.48738570267611409</v>
      </c>
      <c r="P94" s="6">
        <v>6.8999999999999999E-3</v>
      </c>
    </row>
    <row r="95" spans="1:16">
      <c r="A95">
        <v>94</v>
      </c>
      <c r="B95" s="3" t="s">
        <v>214</v>
      </c>
      <c r="C95" s="3" t="s">
        <v>215</v>
      </c>
      <c r="D95" s="3" t="s">
        <v>333</v>
      </c>
      <c r="E95" s="3" t="s">
        <v>391</v>
      </c>
      <c r="F95" s="3" t="s">
        <v>395</v>
      </c>
      <c r="G95" s="3" t="s">
        <v>858</v>
      </c>
      <c r="H95" s="3" t="s">
        <v>859</v>
      </c>
      <c r="I95" s="3" t="s">
        <v>860</v>
      </c>
      <c r="J95" s="3" t="s">
        <v>860</v>
      </c>
      <c r="K95" s="3" t="s">
        <v>861</v>
      </c>
      <c r="L95" s="3" t="s">
        <v>862</v>
      </c>
      <c r="M95" s="3" t="s">
        <v>863</v>
      </c>
      <c r="N95" s="3" t="s">
        <v>332</v>
      </c>
      <c r="O95" s="5">
        <v>0.4886067258843988</v>
      </c>
      <c r="P95" s="6">
        <v>4.6100000000000002E-2</v>
      </c>
    </row>
    <row r="96" spans="1:16">
      <c r="A96">
        <v>95</v>
      </c>
      <c r="B96" s="3" t="s">
        <v>216</v>
      </c>
      <c r="C96" s="3" t="s">
        <v>217</v>
      </c>
      <c r="D96" s="3" t="s">
        <v>336</v>
      </c>
      <c r="E96" s="3" t="s">
        <v>864</v>
      </c>
      <c r="F96" s="3" t="s">
        <v>618</v>
      </c>
      <c r="G96" s="3" t="s">
        <v>865</v>
      </c>
      <c r="H96" s="3" t="s">
        <v>866</v>
      </c>
      <c r="I96" s="3" t="s">
        <v>867</v>
      </c>
      <c r="J96" s="3" t="s">
        <v>868</v>
      </c>
      <c r="K96" s="3" t="s">
        <v>332</v>
      </c>
      <c r="L96" s="3" t="s">
        <v>332</v>
      </c>
      <c r="M96" s="3" t="s">
        <v>332</v>
      </c>
      <c r="N96" s="3" t="s">
        <v>332</v>
      </c>
      <c r="O96" s="5">
        <v>0.4891252075751486</v>
      </c>
      <c r="P96" s="6">
        <v>1.15E-2</v>
      </c>
    </row>
    <row r="97" spans="1:16">
      <c r="A97">
        <v>96</v>
      </c>
      <c r="B97" s="3" t="s">
        <v>218</v>
      </c>
      <c r="C97" s="3" t="s">
        <v>219</v>
      </c>
      <c r="D97" s="3" t="s">
        <v>335</v>
      </c>
      <c r="E97" s="3" t="s">
        <v>869</v>
      </c>
      <c r="F97" s="3" t="s">
        <v>610</v>
      </c>
      <c r="G97" s="3" t="s">
        <v>870</v>
      </c>
      <c r="H97" s="3" t="s">
        <v>871</v>
      </c>
      <c r="I97" s="3" t="s">
        <v>872</v>
      </c>
      <c r="J97" s="3" t="s">
        <v>873</v>
      </c>
      <c r="K97" s="3" t="s">
        <v>332</v>
      </c>
      <c r="L97" s="3" t="s">
        <v>332</v>
      </c>
      <c r="M97" s="3" t="s">
        <v>332</v>
      </c>
      <c r="N97" s="3" t="s">
        <v>332</v>
      </c>
      <c r="O97" s="5">
        <v>0.49136408716606361</v>
      </c>
      <c r="P97" s="6">
        <v>3.2300000000000002E-2</v>
      </c>
    </row>
    <row r="98" spans="1:16">
      <c r="A98">
        <v>97</v>
      </c>
      <c r="B98" s="3" t="s">
        <v>220</v>
      </c>
      <c r="C98" s="3" t="s">
        <v>18</v>
      </c>
      <c r="D98" s="3" t="s">
        <v>336</v>
      </c>
      <c r="E98" s="3" t="s">
        <v>874</v>
      </c>
      <c r="F98" s="3" t="s">
        <v>875</v>
      </c>
      <c r="G98" s="3" t="s">
        <v>876</v>
      </c>
      <c r="H98" s="3" t="s">
        <v>877</v>
      </c>
      <c r="I98" s="3" t="s">
        <v>17</v>
      </c>
      <c r="J98" s="3" t="s">
        <v>878</v>
      </c>
      <c r="K98" s="3" t="s">
        <v>879</v>
      </c>
      <c r="L98" s="3" t="s">
        <v>880</v>
      </c>
      <c r="M98" s="3" t="s">
        <v>332</v>
      </c>
      <c r="N98" s="3" t="s">
        <v>332</v>
      </c>
      <c r="O98" s="5">
        <v>0.49457659372267121</v>
      </c>
      <c r="P98" s="6">
        <v>3.3000000000000002E-2</v>
      </c>
    </row>
    <row r="99" spans="1:16">
      <c r="A99">
        <v>98</v>
      </c>
      <c r="B99" s="3" t="s">
        <v>221</v>
      </c>
      <c r="C99" s="3" t="s">
        <v>222</v>
      </c>
      <c r="D99" s="3" t="s">
        <v>355</v>
      </c>
      <c r="E99" s="3" t="s">
        <v>881</v>
      </c>
      <c r="F99" s="3" t="s">
        <v>456</v>
      </c>
      <c r="G99" s="3" t="s">
        <v>882</v>
      </c>
      <c r="H99" s="3" t="s">
        <v>883</v>
      </c>
      <c r="I99" s="3" t="s">
        <v>884</v>
      </c>
      <c r="J99" s="3" t="s">
        <v>885</v>
      </c>
      <c r="K99" s="3" t="s">
        <v>332</v>
      </c>
      <c r="L99" s="3" t="s">
        <v>332</v>
      </c>
      <c r="M99" s="3" t="s">
        <v>886</v>
      </c>
      <c r="N99" s="3" t="s">
        <v>332</v>
      </c>
      <c r="O99" s="5">
        <v>0.49621484199100035</v>
      </c>
      <c r="P99" s="6">
        <v>4.99E-2</v>
      </c>
    </row>
    <row r="100" spans="1:16">
      <c r="A100">
        <v>99</v>
      </c>
      <c r="B100" s="3" t="s">
        <v>223</v>
      </c>
      <c r="C100" s="3" t="s">
        <v>224</v>
      </c>
      <c r="D100" s="3" t="s">
        <v>356</v>
      </c>
      <c r="E100" s="3" t="s">
        <v>332</v>
      </c>
      <c r="F100" s="3" t="s">
        <v>332</v>
      </c>
      <c r="G100" s="3" t="s">
        <v>887</v>
      </c>
      <c r="H100" s="3" t="s">
        <v>888</v>
      </c>
      <c r="I100" s="3" t="s">
        <v>889</v>
      </c>
      <c r="J100" s="3" t="s">
        <v>890</v>
      </c>
      <c r="K100" s="3" t="s">
        <v>332</v>
      </c>
      <c r="L100" s="3" t="s">
        <v>332</v>
      </c>
      <c r="M100" s="3" t="s">
        <v>332</v>
      </c>
      <c r="N100" s="3" t="s">
        <v>332</v>
      </c>
      <c r="O100" s="5">
        <v>0.49671625785799944</v>
      </c>
      <c r="P100" s="6">
        <v>3.0099999999999998E-2</v>
      </c>
    </row>
    <row r="101" spans="1:16">
      <c r="A101">
        <v>100</v>
      </c>
      <c r="B101" s="3" t="s">
        <v>225</v>
      </c>
      <c r="C101" s="3" t="s">
        <v>226</v>
      </c>
      <c r="D101" s="3" t="s">
        <v>357</v>
      </c>
      <c r="E101" s="3" t="s">
        <v>891</v>
      </c>
      <c r="F101" s="3" t="s">
        <v>892</v>
      </c>
      <c r="G101" s="3" t="s">
        <v>893</v>
      </c>
      <c r="H101" s="3" t="s">
        <v>894</v>
      </c>
      <c r="I101" s="3" t="s">
        <v>895</v>
      </c>
      <c r="J101" s="3" t="s">
        <v>896</v>
      </c>
      <c r="K101" s="3" t="s">
        <v>332</v>
      </c>
      <c r="L101" s="3" t="s">
        <v>332</v>
      </c>
      <c r="M101" s="3" t="s">
        <v>332</v>
      </c>
      <c r="N101" s="3" t="s">
        <v>332</v>
      </c>
      <c r="O101" s="5">
        <v>0.5011130894336524</v>
      </c>
      <c r="P101" s="6">
        <v>1.14E-2</v>
      </c>
    </row>
    <row r="102" spans="1:16">
      <c r="A102">
        <v>101</v>
      </c>
      <c r="B102" s="3" t="s">
        <v>227</v>
      </c>
      <c r="C102" s="3" t="s">
        <v>228</v>
      </c>
      <c r="D102" s="3" t="s">
        <v>336</v>
      </c>
      <c r="E102" s="3" t="s">
        <v>897</v>
      </c>
      <c r="F102" s="3" t="s">
        <v>395</v>
      </c>
      <c r="G102" s="3" t="s">
        <v>898</v>
      </c>
      <c r="H102" s="3" t="s">
        <v>899</v>
      </c>
      <c r="I102" s="3" t="s">
        <v>900</v>
      </c>
      <c r="J102" s="3" t="s">
        <v>901</v>
      </c>
      <c r="K102" s="3" t="s">
        <v>332</v>
      </c>
      <c r="L102" s="3" t="s">
        <v>332</v>
      </c>
      <c r="M102" s="3" t="s">
        <v>332</v>
      </c>
      <c r="N102" s="3" t="s">
        <v>332</v>
      </c>
      <c r="O102" s="5">
        <v>0.50159010786077607</v>
      </c>
      <c r="P102" s="6">
        <v>1E-4</v>
      </c>
    </row>
    <row r="103" spans="1:16">
      <c r="A103">
        <v>102</v>
      </c>
      <c r="B103" s="3" t="s">
        <v>229</v>
      </c>
      <c r="C103" s="3" t="s">
        <v>230</v>
      </c>
      <c r="D103" s="3" t="s">
        <v>358</v>
      </c>
      <c r="E103" s="3" t="s">
        <v>902</v>
      </c>
      <c r="F103" s="3" t="s">
        <v>771</v>
      </c>
      <c r="G103" s="3" t="s">
        <v>903</v>
      </c>
      <c r="H103" s="3" t="s">
        <v>904</v>
      </c>
      <c r="I103" s="3" t="s">
        <v>905</v>
      </c>
      <c r="J103" s="3" t="s">
        <v>906</v>
      </c>
      <c r="K103" s="3" t="s">
        <v>907</v>
      </c>
      <c r="L103" s="3" t="s">
        <v>908</v>
      </c>
      <c r="M103" s="3" t="s">
        <v>909</v>
      </c>
      <c r="N103" s="3" t="s">
        <v>332</v>
      </c>
      <c r="O103" s="5">
        <v>0.50203980602326381</v>
      </c>
      <c r="P103" s="6">
        <v>1.6E-2</v>
      </c>
    </row>
    <row r="104" spans="1:16">
      <c r="A104">
        <v>103</v>
      </c>
      <c r="B104" s="3" t="s">
        <v>231</v>
      </c>
      <c r="C104" s="3" t="s">
        <v>232</v>
      </c>
      <c r="D104" s="3" t="s">
        <v>333</v>
      </c>
      <c r="E104" s="3" t="s">
        <v>391</v>
      </c>
      <c r="F104" s="3" t="s">
        <v>332</v>
      </c>
      <c r="G104" s="3" t="s">
        <v>910</v>
      </c>
      <c r="H104" s="3" t="s">
        <v>911</v>
      </c>
      <c r="I104" s="3" t="s">
        <v>912</v>
      </c>
      <c r="J104" s="3" t="s">
        <v>912</v>
      </c>
      <c r="K104" s="3" t="s">
        <v>332</v>
      </c>
      <c r="L104" s="3" t="s">
        <v>332</v>
      </c>
      <c r="M104" s="3" t="s">
        <v>332</v>
      </c>
      <c r="N104" s="3" t="s">
        <v>332</v>
      </c>
      <c r="O104" s="5">
        <v>0.50519937056344943</v>
      </c>
      <c r="P104" s="6">
        <v>4.3200000000000002E-2</v>
      </c>
    </row>
    <row r="105" spans="1:16">
      <c r="A105">
        <v>104</v>
      </c>
      <c r="B105" s="3" t="s">
        <v>233</v>
      </c>
      <c r="C105" s="3" t="s">
        <v>20</v>
      </c>
      <c r="D105" s="3" t="s">
        <v>335</v>
      </c>
      <c r="E105" s="3" t="s">
        <v>504</v>
      </c>
      <c r="F105" s="3" t="s">
        <v>395</v>
      </c>
      <c r="G105" s="3" t="s">
        <v>913</v>
      </c>
      <c r="H105" s="3" t="s">
        <v>914</v>
      </c>
      <c r="I105" s="3" t="s">
        <v>19</v>
      </c>
      <c r="J105" s="3" t="s">
        <v>915</v>
      </c>
      <c r="K105" s="3" t="s">
        <v>916</v>
      </c>
      <c r="L105" s="3" t="s">
        <v>917</v>
      </c>
      <c r="M105" s="3" t="s">
        <v>332</v>
      </c>
      <c r="N105" s="3" t="s">
        <v>332</v>
      </c>
      <c r="O105" s="5">
        <v>0.50577537733218958</v>
      </c>
      <c r="P105" s="6">
        <v>1.5299999999999999E-2</v>
      </c>
    </row>
    <row r="106" spans="1:16">
      <c r="A106">
        <v>105</v>
      </c>
      <c r="B106" s="3" t="s">
        <v>234</v>
      </c>
      <c r="C106" s="3" t="s">
        <v>235</v>
      </c>
      <c r="D106" s="3" t="s">
        <v>335</v>
      </c>
      <c r="E106" s="3" t="s">
        <v>589</v>
      </c>
      <c r="F106" s="3" t="s">
        <v>456</v>
      </c>
      <c r="G106" s="3" t="s">
        <v>918</v>
      </c>
      <c r="H106" s="3" t="s">
        <v>919</v>
      </c>
      <c r="I106" s="3" t="s">
        <v>920</v>
      </c>
      <c r="J106" s="3" t="s">
        <v>921</v>
      </c>
      <c r="K106" s="3" t="s">
        <v>922</v>
      </c>
      <c r="L106" s="3" t="s">
        <v>923</v>
      </c>
      <c r="M106" s="3" t="s">
        <v>924</v>
      </c>
      <c r="N106" s="3" t="s">
        <v>332</v>
      </c>
      <c r="O106" s="5">
        <v>0.5074935658943025</v>
      </c>
      <c r="P106" s="6">
        <v>3.9199999999999999E-2</v>
      </c>
    </row>
    <row r="107" spans="1:16">
      <c r="A107">
        <v>106</v>
      </c>
      <c r="B107" s="3" t="s">
        <v>236</v>
      </c>
      <c r="C107" s="3" t="s">
        <v>137</v>
      </c>
      <c r="D107" s="3" t="s">
        <v>335</v>
      </c>
      <c r="E107" s="3" t="s">
        <v>494</v>
      </c>
      <c r="F107" s="3" t="s">
        <v>395</v>
      </c>
      <c r="G107" s="3" t="s">
        <v>925</v>
      </c>
      <c r="H107" s="3" t="s">
        <v>926</v>
      </c>
      <c r="I107" s="3" t="s">
        <v>927</v>
      </c>
      <c r="J107" s="3" t="s">
        <v>928</v>
      </c>
      <c r="K107" s="3" t="s">
        <v>636</v>
      </c>
      <c r="L107" s="3" t="s">
        <v>637</v>
      </c>
      <c r="M107" s="3" t="s">
        <v>638</v>
      </c>
      <c r="N107" s="3" t="s">
        <v>332</v>
      </c>
      <c r="O107" s="5">
        <v>0.51017632192992712</v>
      </c>
      <c r="P107" s="6">
        <v>4.1000000000000002E-2</v>
      </c>
    </row>
    <row r="108" spans="1:16">
      <c r="A108">
        <v>107</v>
      </c>
      <c r="B108" s="3" t="s">
        <v>237</v>
      </c>
      <c r="C108" s="3" t="s">
        <v>238</v>
      </c>
      <c r="D108" s="3" t="s">
        <v>333</v>
      </c>
      <c r="E108" s="3" t="s">
        <v>617</v>
      </c>
      <c r="F108" s="3" t="s">
        <v>432</v>
      </c>
      <c r="G108" s="3" t="s">
        <v>929</v>
      </c>
      <c r="H108" s="3" t="s">
        <v>930</v>
      </c>
      <c r="I108" s="3" t="s">
        <v>931</v>
      </c>
      <c r="J108" s="3" t="s">
        <v>932</v>
      </c>
      <c r="K108" s="3" t="s">
        <v>332</v>
      </c>
      <c r="L108" s="3" t="s">
        <v>332</v>
      </c>
      <c r="M108" s="3" t="s">
        <v>332</v>
      </c>
      <c r="N108" s="3" t="s">
        <v>332</v>
      </c>
      <c r="O108" s="5">
        <v>0.51216290348734805</v>
      </c>
      <c r="P108" s="6">
        <v>2.0199999999999999E-2</v>
      </c>
    </row>
    <row r="109" spans="1:16">
      <c r="A109">
        <v>108</v>
      </c>
      <c r="B109" s="3" t="s">
        <v>239</v>
      </c>
      <c r="C109" s="3" t="s">
        <v>240</v>
      </c>
      <c r="D109" s="3" t="s">
        <v>335</v>
      </c>
      <c r="E109" s="3" t="s">
        <v>933</v>
      </c>
      <c r="F109" s="3" t="s">
        <v>456</v>
      </c>
      <c r="G109" s="3" t="s">
        <v>934</v>
      </c>
      <c r="H109" s="3" t="s">
        <v>935</v>
      </c>
      <c r="I109" s="3" t="s">
        <v>936</v>
      </c>
      <c r="J109" s="3" t="s">
        <v>937</v>
      </c>
      <c r="K109" s="3" t="s">
        <v>938</v>
      </c>
      <c r="L109" s="3" t="s">
        <v>939</v>
      </c>
      <c r="M109" s="3" t="s">
        <v>332</v>
      </c>
      <c r="N109" s="3" t="s">
        <v>332</v>
      </c>
      <c r="O109" s="5">
        <v>0.51675391743806143</v>
      </c>
      <c r="P109" s="6">
        <v>2.01E-2</v>
      </c>
    </row>
    <row r="110" spans="1:16">
      <c r="A110">
        <v>109</v>
      </c>
      <c r="B110" s="3" t="s">
        <v>241</v>
      </c>
      <c r="C110" s="3" t="s">
        <v>242</v>
      </c>
      <c r="D110" s="3" t="s">
        <v>333</v>
      </c>
      <c r="E110" s="3" t="s">
        <v>455</v>
      </c>
      <c r="F110" s="3" t="s">
        <v>456</v>
      </c>
      <c r="G110" s="3" t="s">
        <v>940</v>
      </c>
      <c r="H110" s="3" t="s">
        <v>941</v>
      </c>
      <c r="I110" s="3" t="s">
        <v>942</v>
      </c>
      <c r="J110" s="3" t="s">
        <v>942</v>
      </c>
      <c r="K110" s="3" t="s">
        <v>943</v>
      </c>
      <c r="L110" s="3" t="s">
        <v>944</v>
      </c>
      <c r="M110" s="3" t="s">
        <v>332</v>
      </c>
      <c r="N110" s="3" t="s">
        <v>332</v>
      </c>
      <c r="O110" s="5">
        <v>0.51788399593051826</v>
      </c>
      <c r="P110" s="6">
        <v>1.7100000000000001E-2</v>
      </c>
    </row>
    <row r="111" spans="1:16">
      <c r="A111">
        <v>110</v>
      </c>
      <c r="B111" s="3" t="s">
        <v>243</v>
      </c>
      <c r="C111" s="3" t="s">
        <v>244</v>
      </c>
      <c r="D111" s="3" t="s">
        <v>333</v>
      </c>
      <c r="E111" s="3" t="s">
        <v>902</v>
      </c>
      <c r="F111" s="3" t="s">
        <v>771</v>
      </c>
      <c r="G111" s="3" t="s">
        <v>945</v>
      </c>
      <c r="H111" s="3" t="s">
        <v>946</v>
      </c>
      <c r="I111" s="3" t="s">
        <v>947</v>
      </c>
      <c r="J111" s="3" t="s">
        <v>948</v>
      </c>
      <c r="K111" s="3" t="s">
        <v>949</v>
      </c>
      <c r="L111" s="3" t="s">
        <v>950</v>
      </c>
      <c r="M111" s="3" t="s">
        <v>332</v>
      </c>
      <c r="N111" s="3" t="s">
        <v>332</v>
      </c>
      <c r="O111" s="5">
        <v>0.51992373573247952</v>
      </c>
      <c r="P111" s="6">
        <v>2.3400000000000001E-2</v>
      </c>
    </row>
    <row r="112" spans="1:16">
      <c r="A112">
        <v>111</v>
      </c>
      <c r="B112" s="3" t="s">
        <v>245</v>
      </c>
      <c r="C112" s="3" t="s">
        <v>246</v>
      </c>
      <c r="D112" s="3" t="s">
        <v>339</v>
      </c>
      <c r="E112" s="3" t="s">
        <v>332</v>
      </c>
      <c r="F112" s="3" t="s">
        <v>951</v>
      </c>
      <c r="G112" s="3" t="s">
        <v>952</v>
      </c>
      <c r="H112" s="3" t="s">
        <v>953</v>
      </c>
      <c r="I112" s="3" t="s">
        <v>954</v>
      </c>
      <c r="J112" s="3" t="s">
        <v>955</v>
      </c>
      <c r="K112" s="3" t="s">
        <v>332</v>
      </c>
      <c r="L112" s="3" t="s">
        <v>332</v>
      </c>
      <c r="M112" s="3" t="s">
        <v>332</v>
      </c>
      <c r="N112" s="3" t="s">
        <v>332</v>
      </c>
      <c r="O112" s="5">
        <v>0.5257972152513597</v>
      </c>
      <c r="P112" s="6">
        <v>4.3400000000000001E-2</v>
      </c>
    </row>
    <row r="113" spans="1:16">
      <c r="A113">
        <v>112</v>
      </c>
      <c r="B113" s="3" t="s">
        <v>247</v>
      </c>
      <c r="C113" s="3" t="s">
        <v>22</v>
      </c>
      <c r="D113" s="3" t="s">
        <v>335</v>
      </c>
      <c r="E113" s="3" t="s">
        <v>391</v>
      </c>
      <c r="F113" s="3" t="s">
        <v>395</v>
      </c>
      <c r="G113" s="3" t="s">
        <v>956</v>
      </c>
      <c r="H113" s="3" t="s">
        <v>957</v>
      </c>
      <c r="I113" s="3" t="s">
        <v>21</v>
      </c>
      <c r="J113" s="3" t="s">
        <v>958</v>
      </c>
      <c r="K113" s="3" t="s">
        <v>959</v>
      </c>
      <c r="L113" s="3" t="s">
        <v>960</v>
      </c>
      <c r="M113" s="3" t="s">
        <v>961</v>
      </c>
      <c r="N113" s="3" t="s">
        <v>332</v>
      </c>
      <c r="O113" s="5">
        <v>0.52588290746841249</v>
      </c>
      <c r="P113" s="6">
        <v>3.8100000000000002E-2</v>
      </c>
    </row>
    <row r="114" spans="1:16">
      <c r="A114">
        <v>113</v>
      </c>
      <c r="B114" s="3" t="s">
        <v>248</v>
      </c>
      <c r="C114" s="3" t="s">
        <v>249</v>
      </c>
      <c r="D114" s="3" t="s">
        <v>335</v>
      </c>
      <c r="E114" s="3" t="s">
        <v>902</v>
      </c>
      <c r="F114" s="3" t="s">
        <v>456</v>
      </c>
      <c r="G114" s="3" t="s">
        <v>962</v>
      </c>
      <c r="H114" s="3" t="s">
        <v>963</v>
      </c>
      <c r="I114" s="3" t="s">
        <v>964</v>
      </c>
      <c r="J114" s="3" t="s">
        <v>965</v>
      </c>
      <c r="K114" s="3" t="s">
        <v>966</v>
      </c>
      <c r="L114" s="3" t="s">
        <v>967</v>
      </c>
      <c r="M114" s="3" t="s">
        <v>961</v>
      </c>
      <c r="N114" s="3" t="s">
        <v>332</v>
      </c>
      <c r="O114" s="5">
        <v>0.52594096817291069</v>
      </c>
      <c r="P114" s="6">
        <v>2.5999999999999999E-2</v>
      </c>
    </row>
    <row r="115" spans="1:16">
      <c r="A115">
        <v>114</v>
      </c>
      <c r="B115" s="3" t="s">
        <v>250</v>
      </c>
      <c r="C115" s="3" t="s">
        <v>251</v>
      </c>
      <c r="D115" s="3" t="s">
        <v>335</v>
      </c>
      <c r="E115" s="3" t="s">
        <v>494</v>
      </c>
      <c r="F115" s="3" t="s">
        <v>618</v>
      </c>
      <c r="G115" s="3" t="s">
        <v>584</v>
      </c>
      <c r="H115" s="3" t="s">
        <v>968</v>
      </c>
      <c r="I115" s="3" t="s">
        <v>969</v>
      </c>
      <c r="J115" s="3" t="s">
        <v>969</v>
      </c>
      <c r="K115" s="3" t="s">
        <v>332</v>
      </c>
      <c r="L115" s="3" t="s">
        <v>332</v>
      </c>
      <c r="M115" s="3" t="s">
        <v>332</v>
      </c>
      <c r="N115" s="3" t="s">
        <v>332</v>
      </c>
      <c r="O115" s="5">
        <v>0.52892453328942679</v>
      </c>
      <c r="P115" s="6">
        <v>1.14E-2</v>
      </c>
    </row>
    <row r="116" spans="1:16">
      <c r="A116">
        <v>115</v>
      </c>
      <c r="B116" s="3" t="s">
        <v>252</v>
      </c>
      <c r="C116" s="3" t="s">
        <v>253</v>
      </c>
      <c r="D116" s="3" t="s">
        <v>335</v>
      </c>
      <c r="E116" s="3" t="s">
        <v>394</v>
      </c>
      <c r="F116" s="3" t="s">
        <v>395</v>
      </c>
      <c r="G116" s="3" t="s">
        <v>970</v>
      </c>
      <c r="H116" s="3" t="s">
        <v>971</v>
      </c>
      <c r="I116" s="3" t="s">
        <v>972</v>
      </c>
      <c r="J116" s="3" t="s">
        <v>973</v>
      </c>
      <c r="K116" s="3" t="s">
        <v>974</v>
      </c>
      <c r="L116" s="3" t="s">
        <v>975</v>
      </c>
      <c r="M116" s="3" t="s">
        <v>976</v>
      </c>
      <c r="N116" s="3" t="s">
        <v>332</v>
      </c>
      <c r="O116" s="5">
        <v>0.5382181027841676</v>
      </c>
      <c r="P116" s="6">
        <v>3.9899999999999998E-2</v>
      </c>
    </row>
    <row r="117" spans="1:16">
      <c r="A117">
        <v>116</v>
      </c>
      <c r="B117" s="3" t="s">
        <v>254</v>
      </c>
      <c r="C117" s="3" t="s">
        <v>24</v>
      </c>
      <c r="D117" s="3" t="s">
        <v>335</v>
      </c>
      <c r="E117" s="3" t="s">
        <v>977</v>
      </c>
      <c r="F117" s="3" t="s">
        <v>456</v>
      </c>
      <c r="G117" s="3" t="s">
        <v>978</v>
      </c>
      <c r="H117" s="3" t="s">
        <v>979</v>
      </c>
      <c r="I117" s="3" t="s">
        <v>23</v>
      </c>
      <c r="J117" s="3" t="s">
        <v>980</v>
      </c>
      <c r="K117" s="3" t="s">
        <v>981</v>
      </c>
      <c r="L117" s="3" t="s">
        <v>982</v>
      </c>
      <c r="M117" s="3" t="s">
        <v>983</v>
      </c>
      <c r="N117" s="3" t="s">
        <v>332</v>
      </c>
      <c r="O117" s="5">
        <v>0.54124607856815188</v>
      </c>
      <c r="P117" s="6">
        <v>8.8000000000000005E-3</v>
      </c>
    </row>
    <row r="118" spans="1:16">
      <c r="A118">
        <v>117</v>
      </c>
      <c r="B118" s="3" t="s">
        <v>255</v>
      </c>
      <c r="C118" s="3" t="s">
        <v>256</v>
      </c>
      <c r="D118" s="3" t="s">
        <v>359</v>
      </c>
      <c r="E118" s="3" t="s">
        <v>836</v>
      </c>
      <c r="F118" s="3" t="s">
        <v>332</v>
      </c>
      <c r="G118" s="3" t="s">
        <v>984</v>
      </c>
      <c r="H118" s="3" t="s">
        <v>985</v>
      </c>
      <c r="I118" s="3" t="s">
        <v>986</v>
      </c>
      <c r="J118" s="3" t="s">
        <v>987</v>
      </c>
      <c r="K118" s="3"/>
      <c r="L118" s="3" t="s">
        <v>332</v>
      </c>
      <c r="M118" s="3" t="s">
        <v>332</v>
      </c>
      <c r="N118" s="3" t="s">
        <v>332</v>
      </c>
      <c r="O118" s="5">
        <v>0.54296273470727874</v>
      </c>
      <c r="P118" s="6">
        <v>4.3999999999999997E-2</v>
      </c>
    </row>
    <row r="119" spans="1:16">
      <c r="A119">
        <v>118</v>
      </c>
      <c r="B119" s="3" t="s">
        <v>257</v>
      </c>
      <c r="C119" s="3" t="s">
        <v>26</v>
      </c>
      <c r="D119" s="3" t="s">
        <v>335</v>
      </c>
      <c r="E119" s="3" t="s">
        <v>988</v>
      </c>
      <c r="F119" s="3" t="s">
        <v>456</v>
      </c>
      <c r="G119" s="3" t="s">
        <v>989</v>
      </c>
      <c r="H119" s="3" t="s">
        <v>990</v>
      </c>
      <c r="I119" s="3" t="s">
        <v>25</v>
      </c>
      <c r="J119" s="3" t="s">
        <v>991</v>
      </c>
      <c r="K119" s="3" t="s">
        <v>992</v>
      </c>
      <c r="L119" s="3" t="s">
        <v>993</v>
      </c>
      <c r="M119" s="3" t="s">
        <v>332</v>
      </c>
      <c r="N119" s="3" t="s">
        <v>332</v>
      </c>
      <c r="O119" s="5">
        <v>0.54598214454137428</v>
      </c>
      <c r="P119" s="6" t="s">
        <v>1182</v>
      </c>
    </row>
    <row r="120" spans="1:16">
      <c r="A120">
        <v>119</v>
      </c>
      <c r="B120" s="3" t="s">
        <v>258</v>
      </c>
      <c r="C120" s="3" t="s">
        <v>259</v>
      </c>
      <c r="D120" s="3" t="s">
        <v>360</v>
      </c>
      <c r="E120" s="3" t="s">
        <v>836</v>
      </c>
      <c r="F120" s="3" t="s">
        <v>456</v>
      </c>
      <c r="G120" s="3" t="s">
        <v>994</v>
      </c>
      <c r="H120" s="3" t="s">
        <v>995</v>
      </c>
      <c r="I120" s="3" t="s">
        <v>996</v>
      </c>
      <c r="J120" s="3" t="s">
        <v>997</v>
      </c>
      <c r="K120" s="3" t="s">
        <v>332</v>
      </c>
      <c r="L120" s="3" t="s">
        <v>332</v>
      </c>
      <c r="M120" s="3" t="s">
        <v>332</v>
      </c>
      <c r="N120" s="3" t="s">
        <v>332</v>
      </c>
      <c r="O120" s="5">
        <v>0.546466642754728</v>
      </c>
      <c r="P120" s="6">
        <v>1.52E-2</v>
      </c>
    </row>
    <row r="121" spans="1:16">
      <c r="A121">
        <v>120</v>
      </c>
      <c r="B121" s="3" t="s">
        <v>260</v>
      </c>
      <c r="C121" s="3" t="s">
        <v>144</v>
      </c>
      <c r="D121" s="3" t="s">
        <v>335</v>
      </c>
      <c r="E121" s="3" t="s">
        <v>394</v>
      </c>
      <c r="F121" s="3" t="s">
        <v>456</v>
      </c>
      <c r="G121" s="3" t="s">
        <v>998</v>
      </c>
      <c r="H121" s="3" t="s">
        <v>999</v>
      </c>
      <c r="I121" s="3" t="s">
        <v>1000</v>
      </c>
      <c r="J121" s="3" t="s">
        <v>1001</v>
      </c>
      <c r="K121" s="3" t="s">
        <v>1002</v>
      </c>
      <c r="L121" s="3" t="s">
        <v>1003</v>
      </c>
      <c r="M121" s="3" t="s">
        <v>332</v>
      </c>
      <c r="N121" s="3" t="s">
        <v>332</v>
      </c>
      <c r="O121" s="5">
        <v>0.55250004443048395</v>
      </c>
      <c r="P121" s="6">
        <v>2.63E-2</v>
      </c>
    </row>
    <row r="122" spans="1:16">
      <c r="A122">
        <v>121</v>
      </c>
      <c r="B122" s="3" t="s">
        <v>261</v>
      </c>
      <c r="C122" s="3" t="s">
        <v>28</v>
      </c>
      <c r="D122" s="3" t="s">
        <v>335</v>
      </c>
      <c r="E122" s="3" t="s">
        <v>836</v>
      </c>
      <c r="F122" s="3" t="s">
        <v>395</v>
      </c>
      <c r="G122" s="3" t="s">
        <v>1004</v>
      </c>
      <c r="H122" s="3" t="s">
        <v>1005</v>
      </c>
      <c r="I122" s="3" t="s">
        <v>27</v>
      </c>
      <c r="J122" s="3" t="s">
        <v>1006</v>
      </c>
      <c r="K122" s="3" t="s">
        <v>1007</v>
      </c>
      <c r="L122" s="3" t="s">
        <v>1008</v>
      </c>
      <c r="M122" s="3" t="s">
        <v>332</v>
      </c>
      <c r="N122" s="3" t="s">
        <v>332</v>
      </c>
      <c r="O122" s="5">
        <v>0.5563060026699671</v>
      </c>
      <c r="P122" s="6">
        <v>1.83E-2</v>
      </c>
    </row>
    <row r="123" spans="1:16">
      <c r="A123">
        <v>122</v>
      </c>
      <c r="B123" s="3" t="s">
        <v>262</v>
      </c>
      <c r="C123" s="3" t="s">
        <v>85</v>
      </c>
      <c r="D123" s="3" t="s">
        <v>333</v>
      </c>
      <c r="E123" s="3" t="s">
        <v>332</v>
      </c>
      <c r="F123" s="3" t="s">
        <v>456</v>
      </c>
      <c r="G123" s="3" t="s">
        <v>1009</v>
      </c>
      <c r="H123" s="3" t="s">
        <v>1010</v>
      </c>
      <c r="I123" s="3" t="s">
        <v>1011</v>
      </c>
      <c r="J123" s="3" t="s">
        <v>1012</v>
      </c>
      <c r="K123" s="3" t="s">
        <v>1013</v>
      </c>
      <c r="L123" s="3" t="s">
        <v>1014</v>
      </c>
      <c r="M123" s="3" t="s">
        <v>332</v>
      </c>
      <c r="N123" s="3" t="s">
        <v>332</v>
      </c>
      <c r="O123" s="5">
        <v>0.55717425574942203</v>
      </c>
      <c r="P123" s="6">
        <v>3.9600000000000003E-2</v>
      </c>
    </row>
    <row r="124" spans="1:16">
      <c r="A124">
        <v>123</v>
      </c>
      <c r="B124" s="3" t="s">
        <v>263</v>
      </c>
      <c r="C124" s="3" t="s">
        <v>24</v>
      </c>
      <c r="D124" s="3" t="s">
        <v>361</v>
      </c>
      <c r="E124" s="3" t="s">
        <v>1015</v>
      </c>
      <c r="F124" s="3" t="s">
        <v>395</v>
      </c>
      <c r="G124" s="3" t="s">
        <v>978</v>
      </c>
      <c r="H124" s="3" t="s">
        <v>1016</v>
      </c>
      <c r="I124" s="3" t="s">
        <v>29</v>
      </c>
      <c r="J124" s="3" t="s">
        <v>1017</v>
      </c>
      <c r="K124" s="3" t="s">
        <v>1018</v>
      </c>
      <c r="L124" s="3" t="s">
        <v>1019</v>
      </c>
      <c r="M124" s="3" t="s">
        <v>983</v>
      </c>
      <c r="N124" s="3" t="s">
        <v>332</v>
      </c>
      <c r="O124" s="5">
        <v>0.56053819737621691</v>
      </c>
      <c r="P124" s="6">
        <v>1.17E-2</v>
      </c>
    </row>
    <row r="125" spans="1:16">
      <c r="A125">
        <v>124</v>
      </c>
      <c r="B125" s="3" t="s">
        <v>264</v>
      </c>
      <c r="C125" s="3" t="s">
        <v>265</v>
      </c>
      <c r="D125" s="3" t="s">
        <v>333</v>
      </c>
      <c r="E125" s="3" t="s">
        <v>902</v>
      </c>
      <c r="F125" s="3" t="s">
        <v>395</v>
      </c>
      <c r="G125" s="3" t="s">
        <v>1020</v>
      </c>
      <c r="H125" s="3" t="s">
        <v>1021</v>
      </c>
      <c r="I125" s="3" t="s">
        <v>1022</v>
      </c>
      <c r="J125" s="3" t="s">
        <v>1022</v>
      </c>
      <c r="K125" s="3" t="s">
        <v>332</v>
      </c>
      <c r="L125" s="3" t="s">
        <v>332</v>
      </c>
      <c r="M125" s="3" t="s">
        <v>332</v>
      </c>
      <c r="N125" s="3" t="s">
        <v>332</v>
      </c>
      <c r="O125" s="5">
        <v>0.56830293888571592</v>
      </c>
      <c r="P125" s="6">
        <v>4.4999999999999998E-2</v>
      </c>
    </row>
    <row r="126" spans="1:16">
      <c r="A126">
        <v>125</v>
      </c>
      <c r="B126" s="3" t="s">
        <v>266</v>
      </c>
      <c r="C126" s="3" t="s">
        <v>267</v>
      </c>
      <c r="D126" s="3" t="s">
        <v>362</v>
      </c>
      <c r="E126" s="3" t="s">
        <v>1023</v>
      </c>
      <c r="F126" s="3" t="s">
        <v>1024</v>
      </c>
      <c r="G126" s="3" t="s">
        <v>1025</v>
      </c>
      <c r="H126" s="3" t="s">
        <v>1026</v>
      </c>
      <c r="I126" s="3" t="s">
        <v>1027</v>
      </c>
      <c r="J126" s="3" t="s">
        <v>1028</v>
      </c>
      <c r="K126" s="3" t="s">
        <v>332</v>
      </c>
      <c r="L126" s="3" t="s">
        <v>332</v>
      </c>
      <c r="M126" s="3" t="s">
        <v>332</v>
      </c>
      <c r="N126" s="3" t="s">
        <v>332</v>
      </c>
      <c r="O126" s="5">
        <v>0.57231165251992078</v>
      </c>
      <c r="P126" s="6">
        <v>4.1000000000000002E-2</v>
      </c>
    </row>
    <row r="127" spans="1:16">
      <c r="A127">
        <v>126</v>
      </c>
      <c r="B127" s="3" t="s">
        <v>268</v>
      </c>
      <c r="C127" s="3" t="s">
        <v>269</v>
      </c>
      <c r="D127" s="3" t="s">
        <v>340</v>
      </c>
      <c r="E127" s="3" t="s">
        <v>455</v>
      </c>
      <c r="F127" s="3" t="s">
        <v>456</v>
      </c>
      <c r="G127" s="3" t="s">
        <v>1029</v>
      </c>
      <c r="H127" s="3" t="s">
        <v>1030</v>
      </c>
      <c r="I127" s="3" t="s">
        <v>1031</v>
      </c>
      <c r="J127" s="3" t="s">
        <v>1032</v>
      </c>
      <c r="K127" s="3" t="s">
        <v>1033</v>
      </c>
      <c r="L127" s="3" t="s">
        <v>1034</v>
      </c>
      <c r="M127" s="3" t="s">
        <v>332</v>
      </c>
      <c r="N127" s="3" t="s">
        <v>332</v>
      </c>
      <c r="O127" s="5">
        <v>0.57477565168974309</v>
      </c>
      <c r="P127" s="6">
        <v>4.1500000000000002E-2</v>
      </c>
    </row>
    <row r="128" spans="1:16">
      <c r="A128">
        <v>127</v>
      </c>
      <c r="B128" s="3" t="s">
        <v>270</v>
      </c>
      <c r="C128" s="3" t="s">
        <v>271</v>
      </c>
      <c r="D128" s="3" t="s">
        <v>363</v>
      </c>
      <c r="E128" s="3" t="s">
        <v>1035</v>
      </c>
      <c r="F128" s="3" t="s">
        <v>456</v>
      </c>
      <c r="G128" s="3" t="s">
        <v>1036</v>
      </c>
      <c r="H128" s="3" t="s">
        <v>1037</v>
      </c>
      <c r="I128" s="3" t="s">
        <v>1038</v>
      </c>
      <c r="J128" s="3" t="s">
        <v>1039</v>
      </c>
      <c r="K128" s="3" t="s">
        <v>332</v>
      </c>
      <c r="L128" s="3" t="s">
        <v>332</v>
      </c>
      <c r="M128" s="3" t="s">
        <v>332</v>
      </c>
      <c r="N128" s="3" t="s">
        <v>332</v>
      </c>
      <c r="O128" s="5">
        <v>0.57692363455460294</v>
      </c>
      <c r="P128" s="6">
        <v>4.3700000000000003E-2</v>
      </c>
    </row>
    <row r="129" spans="1:16">
      <c r="A129">
        <v>128</v>
      </c>
      <c r="B129" s="3" t="s">
        <v>272</v>
      </c>
      <c r="C129" s="3" t="s">
        <v>273</v>
      </c>
      <c r="D129" s="3" t="s">
        <v>336</v>
      </c>
      <c r="E129" s="3" t="s">
        <v>438</v>
      </c>
      <c r="F129" s="3" t="s">
        <v>456</v>
      </c>
      <c r="G129" s="3" t="s">
        <v>1040</v>
      </c>
      <c r="H129" s="3" t="s">
        <v>1041</v>
      </c>
      <c r="I129" s="3" t="s">
        <v>1042</v>
      </c>
      <c r="J129" s="3" t="s">
        <v>1043</v>
      </c>
      <c r="K129" s="3" t="s">
        <v>1044</v>
      </c>
      <c r="L129" s="3" t="s">
        <v>1045</v>
      </c>
      <c r="M129" s="3" t="s">
        <v>332</v>
      </c>
      <c r="N129" s="3" t="s">
        <v>332</v>
      </c>
      <c r="O129" s="5">
        <v>0.58987461604865354</v>
      </c>
      <c r="P129" s="6">
        <v>3.32E-2</v>
      </c>
    </row>
    <row r="130" spans="1:16">
      <c r="A130">
        <v>129</v>
      </c>
      <c r="B130" s="3" t="s">
        <v>274</v>
      </c>
      <c r="C130" s="3" t="s">
        <v>275</v>
      </c>
      <c r="D130" s="3" t="s">
        <v>364</v>
      </c>
      <c r="E130" s="3" t="s">
        <v>836</v>
      </c>
      <c r="F130" s="3" t="s">
        <v>1046</v>
      </c>
      <c r="G130" s="3" t="s">
        <v>1047</v>
      </c>
      <c r="H130" s="3" t="s">
        <v>1048</v>
      </c>
      <c r="I130" s="3" t="s">
        <v>1049</v>
      </c>
      <c r="J130" s="3" t="s">
        <v>1050</v>
      </c>
      <c r="K130" s="3" t="s">
        <v>1051</v>
      </c>
      <c r="L130" s="3" t="s">
        <v>1052</v>
      </c>
      <c r="M130" s="3" t="s">
        <v>332</v>
      </c>
      <c r="N130" s="3" t="s">
        <v>332</v>
      </c>
      <c r="O130" s="5">
        <v>0.6089221520317486</v>
      </c>
      <c r="P130" s="6">
        <v>2.6800000000000001E-2</v>
      </c>
    </row>
    <row r="131" spans="1:16">
      <c r="A131">
        <v>130</v>
      </c>
      <c r="B131" s="3" t="s">
        <v>276</v>
      </c>
      <c r="C131" s="3" t="s">
        <v>277</v>
      </c>
      <c r="D131" s="3" t="s">
        <v>331</v>
      </c>
      <c r="E131" s="3" t="s">
        <v>805</v>
      </c>
      <c r="F131" s="3" t="s">
        <v>483</v>
      </c>
      <c r="G131" s="3" t="s">
        <v>484</v>
      </c>
      <c r="H131" s="3" t="s">
        <v>1053</v>
      </c>
      <c r="I131" s="3" t="s">
        <v>1054</v>
      </c>
      <c r="J131" s="3" t="s">
        <v>1055</v>
      </c>
      <c r="K131" s="3" t="s">
        <v>332</v>
      </c>
      <c r="L131" s="3" t="s">
        <v>332</v>
      </c>
      <c r="M131" s="3" t="s">
        <v>332</v>
      </c>
      <c r="N131" s="3" t="s">
        <v>332</v>
      </c>
      <c r="O131" s="5">
        <v>0.62950907938485978</v>
      </c>
      <c r="P131" s="6">
        <v>3.5400000000000001E-2</v>
      </c>
    </row>
    <row r="132" spans="1:16">
      <c r="A132">
        <v>131</v>
      </c>
      <c r="B132" s="3" t="s">
        <v>278</v>
      </c>
      <c r="C132" s="3" t="s">
        <v>279</v>
      </c>
      <c r="D132" s="3" t="s">
        <v>335</v>
      </c>
      <c r="E132" s="3" t="s">
        <v>836</v>
      </c>
      <c r="F132" s="3" t="s">
        <v>736</v>
      </c>
      <c r="G132" s="3" t="s">
        <v>1056</v>
      </c>
      <c r="H132" s="3" t="s">
        <v>1057</v>
      </c>
      <c r="I132" s="3" t="s">
        <v>1058</v>
      </c>
      <c r="J132" s="3" t="s">
        <v>1059</v>
      </c>
      <c r="K132" s="3" t="s">
        <v>1060</v>
      </c>
      <c r="L132" s="3" t="s">
        <v>1061</v>
      </c>
      <c r="M132" s="3" t="s">
        <v>332</v>
      </c>
      <c r="N132" s="3" t="s">
        <v>332</v>
      </c>
      <c r="O132" s="5">
        <v>0.6319594026910863</v>
      </c>
      <c r="P132" s="6">
        <v>2.2200000000000001E-2</v>
      </c>
    </row>
    <row r="133" spans="1:16">
      <c r="A133">
        <v>132</v>
      </c>
      <c r="B133" s="3" t="s">
        <v>280</v>
      </c>
      <c r="C133" s="3" t="s">
        <v>281</v>
      </c>
      <c r="D133" s="3" t="s">
        <v>340</v>
      </c>
      <c r="E133" s="3" t="s">
        <v>1062</v>
      </c>
      <c r="F133" s="3" t="s">
        <v>456</v>
      </c>
      <c r="G133" s="3" t="s">
        <v>1063</v>
      </c>
      <c r="H133" s="3" t="s">
        <v>1064</v>
      </c>
      <c r="I133" s="3" t="s">
        <v>1065</v>
      </c>
      <c r="J133" s="3" t="s">
        <v>1066</v>
      </c>
      <c r="K133" s="3" t="s">
        <v>1067</v>
      </c>
      <c r="L133" s="3" t="s">
        <v>1068</v>
      </c>
      <c r="M133" s="3" t="s">
        <v>1069</v>
      </c>
      <c r="N133" s="3" t="s">
        <v>332</v>
      </c>
      <c r="O133" s="5">
        <v>0.63339046000162735</v>
      </c>
      <c r="P133" s="6">
        <v>1.5599999999999999E-2</v>
      </c>
    </row>
    <row r="134" spans="1:16">
      <c r="A134">
        <v>133</v>
      </c>
      <c r="B134" s="3" t="s">
        <v>282</v>
      </c>
      <c r="C134" s="3" t="s">
        <v>283</v>
      </c>
      <c r="D134" s="3" t="s">
        <v>333</v>
      </c>
      <c r="E134" s="3" t="s">
        <v>332</v>
      </c>
      <c r="F134" s="3" t="s">
        <v>332</v>
      </c>
      <c r="G134" s="3" t="s">
        <v>1070</v>
      </c>
      <c r="H134" s="3" t="s">
        <v>1071</v>
      </c>
      <c r="I134" s="3" t="s">
        <v>1072</v>
      </c>
      <c r="J134" s="3" t="s">
        <v>1072</v>
      </c>
      <c r="K134" s="3" t="s">
        <v>332</v>
      </c>
      <c r="L134" s="3" t="s">
        <v>332</v>
      </c>
      <c r="M134" s="3" t="s">
        <v>332</v>
      </c>
      <c r="N134" s="3" t="s">
        <v>332</v>
      </c>
      <c r="O134" s="5">
        <v>1.3332574641893546</v>
      </c>
      <c r="P134" s="6">
        <v>4.5199999999999997E-2</v>
      </c>
    </row>
    <row r="135" spans="1:16">
      <c r="A135">
        <v>134</v>
      </c>
      <c r="B135" s="3" t="s">
        <v>284</v>
      </c>
      <c r="C135" s="3" t="s">
        <v>285</v>
      </c>
      <c r="D135" s="3" t="s">
        <v>333</v>
      </c>
      <c r="E135" s="3" t="s">
        <v>332</v>
      </c>
      <c r="F135" s="3" t="s">
        <v>395</v>
      </c>
      <c r="G135" s="3" t="s">
        <v>1073</v>
      </c>
      <c r="H135" s="3" t="s">
        <v>1074</v>
      </c>
      <c r="I135" s="3" t="s">
        <v>1075</v>
      </c>
      <c r="J135" s="3" t="s">
        <v>1076</v>
      </c>
      <c r="K135" s="3" t="s">
        <v>332</v>
      </c>
      <c r="L135" s="3" t="s">
        <v>332</v>
      </c>
      <c r="M135" s="3" t="s">
        <v>332</v>
      </c>
      <c r="N135" s="3" t="s">
        <v>332</v>
      </c>
      <c r="O135" s="5">
        <v>1.3335018760551112</v>
      </c>
      <c r="P135" s="6">
        <v>1.21E-2</v>
      </c>
    </row>
    <row r="136" spans="1:16">
      <c r="A136">
        <v>135</v>
      </c>
      <c r="B136" s="3" t="s">
        <v>286</v>
      </c>
      <c r="C136" s="3" t="s">
        <v>287</v>
      </c>
      <c r="D136" s="3" t="s">
        <v>351</v>
      </c>
      <c r="E136" s="3" t="s">
        <v>332</v>
      </c>
      <c r="F136" s="3" t="s">
        <v>432</v>
      </c>
      <c r="G136" s="3" t="s">
        <v>332</v>
      </c>
      <c r="H136" s="3" t="s">
        <v>1077</v>
      </c>
      <c r="I136" s="3" t="s">
        <v>1078</v>
      </c>
      <c r="J136" s="3" t="s">
        <v>1078</v>
      </c>
      <c r="K136" s="3" t="s">
        <v>332</v>
      </c>
      <c r="L136" s="3" t="s">
        <v>332</v>
      </c>
      <c r="M136" s="3" t="s">
        <v>332</v>
      </c>
      <c r="N136" s="3" t="s">
        <v>332</v>
      </c>
      <c r="O136" s="5">
        <v>1.3743154719008244</v>
      </c>
      <c r="P136" s="6">
        <v>2.7300000000000001E-2</v>
      </c>
    </row>
    <row r="137" spans="1:16">
      <c r="A137">
        <v>136</v>
      </c>
      <c r="B137" s="3" t="s">
        <v>288</v>
      </c>
      <c r="C137" s="3" t="s">
        <v>289</v>
      </c>
      <c r="D137" s="3" t="s">
        <v>340</v>
      </c>
      <c r="E137" s="3" t="s">
        <v>841</v>
      </c>
      <c r="F137" s="3" t="s">
        <v>439</v>
      </c>
      <c r="G137" s="3" t="s">
        <v>440</v>
      </c>
      <c r="H137" s="3" t="s">
        <v>1079</v>
      </c>
      <c r="I137" s="3" t="s">
        <v>1080</v>
      </c>
      <c r="J137" s="3" t="s">
        <v>1081</v>
      </c>
      <c r="K137" s="3" t="s">
        <v>332</v>
      </c>
      <c r="L137" s="3" t="s">
        <v>332</v>
      </c>
      <c r="M137" s="3" t="s">
        <v>332</v>
      </c>
      <c r="N137" s="3" t="s">
        <v>332</v>
      </c>
      <c r="O137" s="5">
        <v>1.3744934192511207</v>
      </c>
      <c r="P137" s="6">
        <v>3.6900000000000002E-2</v>
      </c>
    </row>
    <row r="138" spans="1:16">
      <c r="A138">
        <v>137</v>
      </c>
      <c r="B138" s="3" t="s">
        <v>290</v>
      </c>
      <c r="C138" s="3" t="s">
        <v>291</v>
      </c>
      <c r="D138" s="3" t="s">
        <v>332</v>
      </c>
      <c r="E138" s="3" t="s">
        <v>617</v>
      </c>
      <c r="F138" s="3" t="s">
        <v>332</v>
      </c>
      <c r="G138" s="3" t="s">
        <v>332</v>
      </c>
      <c r="H138" s="3" t="s">
        <v>1082</v>
      </c>
      <c r="I138" s="3" t="s">
        <v>1083</v>
      </c>
      <c r="J138" s="3" t="s">
        <v>1084</v>
      </c>
      <c r="K138" s="3" t="s">
        <v>332</v>
      </c>
      <c r="L138" s="3" t="s">
        <v>332</v>
      </c>
      <c r="M138" s="3" t="s">
        <v>332</v>
      </c>
      <c r="N138" s="3" t="s">
        <v>332</v>
      </c>
      <c r="O138" s="5">
        <v>1.3765421180410007</v>
      </c>
      <c r="P138" s="6">
        <v>3.9600000000000003E-2</v>
      </c>
    </row>
    <row r="139" spans="1:16">
      <c r="A139">
        <v>138</v>
      </c>
      <c r="B139" s="3" t="s">
        <v>292</v>
      </c>
      <c r="C139" s="3" t="s">
        <v>293</v>
      </c>
      <c r="D139" s="3" t="s">
        <v>365</v>
      </c>
      <c r="E139" s="3" t="s">
        <v>1085</v>
      </c>
      <c r="F139" s="3" t="s">
        <v>483</v>
      </c>
      <c r="G139" s="3" t="s">
        <v>1086</v>
      </c>
      <c r="H139" s="3" t="s">
        <v>1087</v>
      </c>
      <c r="I139" s="3" t="s">
        <v>1088</v>
      </c>
      <c r="J139" s="3" t="s">
        <v>1089</v>
      </c>
      <c r="K139" s="3" t="s">
        <v>332</v>
      </c>
      <c r="L139" s="3" t="s">
        <v>332</v>
      </c>
      <c r="M139" s="3" t="s">
        <v>332</v>
      </c>
      <c r="N139" s="3" t="s">
        <v>332</v>
      </c>
      <c r="O139" s="5">
        <v>1.3800849267605564</v>
      </c>
      <c r="P139" s="6">
        <v>4.8999999999999998E-3</v>
      </c>
    </row>
    <row r="140" spans="1:16">
      <c r="A140">
        <v>139</v>
      </c>
      <c r="B140" s="3" t="s">
        <v>294</v>
      </c>
      <c r="C140" s="3" t="s">
        <v>295</v>
      </c>
      <c r="D140" s="3" t="s">
        <v>332</v>
      </c>
      <c r="E140" s="3" t="s">
        <v>711</v>
      </c>
      <c r="F140" s="3" t="s">
        <v>483</v>
      </c>
      <c r="G140" s="3" t="s">
        <v>1090</v>
      </c>
      <c r="H140" s="3" t="s">
        <v>1091</v>
      </c>
      <c r="I140" s="3" t="s">
        <v>1092</v>
      </c>
      <c r="J140" s="3" t="s">
        <v>1093</v>
      </c>
      <c r="K140" s="3" t="s">
        <v>1094</v>
      </c>
      <c r="L140" s="3" t="s">
        <v>1095</v>
      </c>
      <c r="M140" s="3" t="s">
        <v>1096</v>
      </c>
      <c r="N140" s="3" t="s">
        <v>332</v>
      </c>
      <c r="O140" s="5">
        <v>1.4841614853409073</v>
      </c>
      <c r="P140" s="6">
        <v>3.7499999999999999E-2</v>
      </c>
    </row>
    <row r="141" spans="1:16">
      <c r="A141">
        <v>140</v>
      </c>
      <c r="B141" s="3" t="s">
        <v>296</v>
      </c>
      <c r="C141" s="3" t="s">
        <v>297</v>
      </c>
      <c r="D141" s="3" t="s">
        <v>366</v>
      </c>
      <c r="E141" s="3" t="s">
        <v>455</v>
      </c>
      <c r="F141" s="3" t="s">
        <v>782</v>
      </c>
      <c r="G141" s="3" t="s">
        <v>433</v>
      </c>
      <c r="H141" s="3" t="s">
        <v>1097</v>
      </c>
      <c r="I141" s="3" t="s">
        <v>1098</v>
      </c>
      <c r="J141" s="3" t="s">
        <v>1099</v>
      </c>
      <c r="K141" s="3" t="s">
        <v>332</v>
      </c>
      <c r="L141" s="3" t="s">
        <v>332</v>
      </c>
      <c r="M141" s="3" t="s">
        <v>332</v>
      </c>
      <c r="N141" s="3" t="s">
        <v>437</v>
      </c>
      <c r="O141" s="5">
        <v>1.5335605249114082</v>
      </c>
      <c r="P141" s="6">
        <v>3.8600000000000002E-2</v>
      </c>
    </row>
    <row r="142" spans="1:16">
      <c r="A142">
        <v>141</v>
      </c>
      <c r="B142" s="3" t="s">
        <v>298</v>
      </c>
      <c r="C142" s="3" t="s">
        <v>299</v>
      </c>
      <c r="D142" s="3" t="s">
        <v>334</v>
      </c>
      <c r="E142" s="3" t="s">
        <v>1100</v>
      </c>
      <c r="F142" s="3" t="s">
        <v>483</v>
      </c>
      <c r="G142" s="3" t="s">
        <v>1101</v>
      </c>
      <c r="H142" s="3" t="s">
        <v>1102</v>
      </c>
      <c r="I142" s="3" t="s">
        <v>1103</v>
      </c>
      <c r="J142" s="3" t="s">
        <v>1104</v>
      </c>
      <c r="K142" s="3" t="s">
        <v>1105</v>
      </c>
      <c r="L142" s="3" t="s">
        <v>1106</v>
      </c>
      <c r="M142" s="3" t="s">
        <v>1107</v>
      </c>
      <c r="N142" s="3" t="s">
        <v>332</v>
      </c>
      <c r="O142" s="5">
        <v>1.55154551221849</v>
      </c>
      <c r="P142" s="6">
        <v>1.8E-3</v>
      </c>
    </row>
    <row r="143" spans="1:16">
      <c r="A143">
        <v>142</v>
      </c>
      <c r="B143" s="3" t="s">
        <v>300</v>
      </c>
      <c r="C143" s="3" t="s">
        <v>301</v>
      </c>
      <c r="D143" s="3" t="s">
        <v>367</v>
      </c>
      <c r="E143" s="3" t="s">
        <v>1108</v>
      </c>
      <c r="F143" s="3" t="s">
        <v>332</v>
      </c>
      <c r="G143" s="3" t="s">
        <v>837</v>
      </c>
      <c r="H143" s="3" t="s">
        <v>1109</v>
      </c>
      <c r="I143" s="3" t="s">
        <v>1110</v>
      </c>
      <c r="J143" s="3" t="s">
        <v>1111</v>
      </c>
      <c r="K143" s="3" t="s">
        <v>332</v>
      </c>
      <c r="L143" s="3" t="s">
        <v>332</v>
      </c>
      <c r="M143" s="3" t="s">
        <v>332</v>
      </c>
      <c r="N143" s="3" t="s">
        <v>332</v>
      </c>
      <c r="O143" s="5">
        <v>1.5686135137669839</v>
      </c>
      <c r="P143" s="6">
        <v>2.4400000000000002E-2</v>
      </c>
    </row>
    <row r="144" spans="1:16">
      <c r="A144">
        <v>143</v>
      </c>
      <c r="B144" s="3" t="s">
        <v>302</v>
      </c>
      <c r="C144" s="3" t="s">
        <v>303</v>
      </c>
      <c r="D144" s="3" t="s">
        <v>333</v>
      </c>
      <c r="E144" s="3" t="s">
        <v>759</v>
      </c>
      <c r="F144" s="3" t="s">
        <v>736</v>
      </c>
      <c r="G144" s="3" t="s">
        <v>1112</v>
      </c>
      <c r="H144" s="3" t="s">
        <v>1113</v>
      </c>
      <c r="I144" s="3" t="s">
        <v>1114</v>
      </c>
      <c r="J144" s="3" t="s">
        <v>1115</v>
      </c>
      <c r="K144" s="3" t="s">
        <v>1116</v>
      </c>
      <c r="L144" s="3" t="s">
        <v>1117</v>
      </c>
      <c r="M144" s="3" t="s">
        <v>1118</v>
      </c>
      <c r="N144" s="3" t="s">
        <v>332</v>
      </c>
      <c r="O144" s="5">
        <v>1.7081591173674249</v>
      </c>
      <c r="P144" s="6">
        <v>2.35E-2</v>
      </c>
    </row>
    <row r="145" spans="1:16">
      <c r="A145">
        <v>144</v>
      </c>
      <c r="B145" s="3" t="s">
        <v>304</v>
      </c>
      <c r="C145" s="3" t="s">
        <v>305</v>
      </c>
      <c r="D145" s="3" t="s">
        <v>338</v>
      </c>
      <c r="E145" s="3" t="s">
        <v>1119</v>
      </c>
      <c r="F145" s="3" t="s">
        <v>565</v>
      </c>
      <c r="G145" s="3" t="s">
        <v>1120</v>
      </c>
      <c r="H145" s="3" t="s">
        <v>1121</v>
      </c>
      <c r="I145" s="3" t="s">
        <v>1122</v>
      </c>
      <c r="J145" s="3" t="s">
        <v>1122</v>
      </c>
      <c r="K145" s="3" t="s">
        <v>384</v>
      </c>
      <c r="L145" s="3" t="s">
        <v>385</v>
      </c>
      <c r="M145" s="3" t="s">
        <v>418</v>
      </c>
      <c r="N145" s="3" t="s">
        <v>332</v>
      </c>
      <c r="O145" s="5">
        <v>1.7195805996074247</v>
      </c>
      <c r="P145" s="6">
        <v>3.39E-2</v>
      </c>
    </row>
    <row r="146" spans="1:16">
      <c r="A146">
        <v>145</v>
      </c>
      <c r="B146" s="3" t="s">
        <v>306</v>
      </c>
      <c r="C146" s="3" t="s">
        <v>31</v>
      </c>
      <c r="D146" s="3" t="s">
        <v>340</v>
      </c>
      <c r="E146" s="3" t="s">
        <v>394</v>
      </c>
      <c r="F146" s="3" t="s">
        <v>456</v>
      </c>
      <c r="G146" s="3" t="s">
        <v>1123</v>
      </c>
      <c r="H146" s="3" t="s">
        <v>1124</v>
      </c>
      <c r="I146" s="3" t="s">
        <v>30</v>
      </c>
      <c r="J146" s="3" t="s">
        <v>1125</v>
      </c>
      <c r="K146" s="3" t="s">
        <v>1126</v>
      </c>
      <c r="L146" s="3" t="s">
        <v>1127</v>
      </c>
      <c r="M146" s="3" t="s">
        <v>332</v>
      </c>
      <c r="N146" s="3" t="s">
        <v>332</v>
      </c>
      <c r="O146" s="5">
        <v>2.012390395270188</v>
      </c>
      <c r="P146" s="6">
        <v>1.6199999999999999E-2</v>
      </c>
    </row>
    <row r="147" spans="1:16">
      <c r="A147">
        <v>146</v>
      </c>
      <c r="B147" s="3" t="s">
        <v>307</v>
      </c>
      <c r="C147" s="3" t="s">
        <v>308</v>
      </c>
      <c r="D147" s="3" t="s">
        <v>345</v>
      </c>
      <c r="E147" s="3" t="s">
        <v>617</v>
      </c>
      <c r="F147" s="3" t="s">
        <v>1128</v>
      </c>
      <c r="G147" s="3" t="s">
        <v>1129</v>
      </c>
      <c r="H147" s="3" t="s">
        <v>1130</v>
      </c>
      <c r="I147" s="3" t="s">
        <v>1131</v>
      </c>
      <c r="J147" s="3" t="s">
        <v>1131</v>
      </c>
      <c r="K147" s="3" t="s">
        <v>1132</v>
      </c>
      <c r="L147" s="3" t="s">
        <v>1133</v>
      </c>
      <c r="M147" s="3" t="s">
        <v>332</v>
      </c>
      <c r="N147" s="3" t="s">
        <v>332</v>
      </c>
      <c r="O147" s="5">
        <v>2.0901207033845619</v>
      </c>
      <c r="P147" s="6">
        <v>4.8300000000000003E-2</v>
      </c>
    </row>
    <row r="148" spans="1:16">
      <c r="A148">
        <v>147</v>
      </c>
      <c r="B148" s="3" t="s">
        <v>309</v>
      </c>
      <c r="C148" s="3" t="s">
        <v>310</v>
      </c>
      <c r="D148" s="3" t="s">
        <v>332</v>
      </c>
      <c r="E148" s="3" t="s">
        <v>394</v>
      </c>
      <c r="F148" s="3" t="s">
        <v>395</v>
      </c>
      <c r="G148" s="3" t="s">
        <v>1134</v>
      </c>
      <c r="H148" s="3" t="s">
        <v>1135</v>
      </c>
      <c r="I148" s="3" t="s">
        <v>1136</v>
      </c>
      <c r="J148" s="3" t="s">
        <v>1136</v>
      </c>
      <c r="K148" s="3" t="s">
        <v>332</v>
      </c>
      <c r="L148" s="3" t="s">
        <v>332</v>
      </c>
      <c r="M148" s="3" t="s">
        <v>332</v>
      </c>
      <c r="N148" s="3" t="s">
        <v>332</v>
      </c>
      <c r="O148" s="5">
        <v>2.1256242807229113</v>
      </c>
      <c r="P148" s="6">
        <v>3.0499999999999999E-2</v>
      </c>
    </row>
    <row r="149" spans="1:16">
      <c r="A149">
        <v>148</v>
      </c>
      <c r="B149" s="3" t="s">
        <v>311</v>
      </c>
      <c r="C149" s="3" t="s">
        <v>312</v>
      </c>
      <c r="D149" s="3" t="s">
        <v>333</v>
      </c>
      <c r="E149" s="3" t="s">
        <v>537</v>
      </c>
      <c r="F149" s="3" t="s">
        <v>456</v>
      </c>
      <c r="G149" s="3" t="s">
        <v>1137</v>
      </c>
      <c r="H149" s="3" t="s">
        <v>1138</v>
      </c>
      <c r="I149" s="3" t="s">
        <v>1139</v>
      </c>
      <c r="J149" s="3" t="s">
        <v>1140</v>
      </c>
      <c r="K149" s="3" t="s">
        <v>332</v>
      </c>
      <c r="L149" s="3" t="s">
        <v>332</v>
      </c>
      <c r="M149" s="3" t="s">
        <v>332</v>
      </c>
      <c r="N149" s="3" t="s">
        <v>332</v>
      </c>
      <c r="O149" s="5">
        <v>2.1594876352538535</v>
      </c>
      <c r="P149" s="6">
        <v>2.7699999999999999E-2</v>
      </c>
    </row>
    <row r="150" spans="1:16">
      <c r="A150">
        <v>149</v>
      </c>
      <c r="B150" s="3" t="s">
        <v>313</v>
      </c>
      <c r="C150" s="3" t="s">
        <v>314</v>
      </c>
      <c r="D150" s="3" t="s">
        <v>331</v>
      </c>
      <c r="E150" s="3" t="s">
        <v>1141</v>
      </c>
      <c r="F150" s="3" t="s">
        <v>332</v>
      </c>
      <c r="G150" s="3" t="s">
        <v>1142</v>
      </c>
      <c r="H150" s="3" t="s">
        <v>1143</v>
      </c>
      <c r="I150" s="3" t="s">
        <v>1144</v>
      </c>
      <c r="J150" s="3" t="s">
        <v>1145</v>
      </c>
      <c r="K150" s="3" t="s">
        <v>332</v>
      </c>
      <c r="L150" s="3" t="s">
        <v>332</v>
      </c>
      <c r="M150" s="3" t="s">
        <v>332</v>
      </c>
      <c r="N150" s="3" t="s">
        <v>332</v>
      </c>
      <c r="O150" s="5">
        <v>2.2110715714946125</v>
      </c>
      <c r="P150" s="6">
        <v>1.1999999999999999E-3</v>
      </c>
    </row>
    <row r="151" spans="1:16">
      <c r="A151">
        <v>150</v>
      </c>
      <c r="B151" s="3" t="s">
        <v>315</v>
      </c>
      <c r="C151" s="3" t="s">
        <v>316</v>
      </c>
      <c r="D151" s="3" t="s">
        <v>333</v>
      </c>
      <c r="E151" s="3" t="s">
        <v>680</v>
      </c>
      <c r="F151" s="3" t="s">
        <v>565</v>
      </c>
      <c r="G151" s="3" t="s">
        <v>1146</v>
      </c>
      <c r="H151" s="3" t="s">
        <v>1147</v>
      </c>
      <c r="I151" s="3" t="s">
        <v>1148</v>
      </c>
      <c r="J151" s="3" t="s">
        <v>1149</v>
      </c>
      <c r="K151" s="3" t="s">
        <v>384</v>
      </c>
      <c r="L151" s="3" t="s">
        <v>385</v>
      </c>
      <c r="M151" s="3" t="s">
        <v>332</v>
      </c>
      <c r="N151" s="3" t="s">
        <v>332</v>
      </c>
      <c r="O151" s="5">
        <v>2.2642934903251803</v>
      </c>
      <c r="P151" s="6">
        <v>1.6899999999999998E-2</v>
      </c>
    </row>
    <row r="152" spans="1:16">
      <c r="A152">
        <v>151</v>
      </c>
      <c r="B152" s="3" t="s">
        <v>317</v>
      </c>
      <c r="C152" s="3" t="s">
        <v>44</v>
      </c>
      <c r="D152" s="3" t="s">
        <v>335</v>
      </c>
      <c r="E152" s="3" t="s">
        <v>1150</v>
      </c>
      <c r="F152" s="3" t="s">
        <v>414</v>
      </c>
      <c r="G152" s="3" t="s">
        <v>380</v>
      </c>
      <c r="H152" s="3" t="s">
        <v>1151</v>
      </c>
      <c r="I152" s="3" t="s">
        <v>1152</v>
      </c>
      <c r="J152" s="3" t="s">
        <v>1152</v>
      </c>
      <c r="K152" s="3" t="s">
        <v>384</v>
      </c>
      <c r="L152" s="3" t="s">
        <v>385</v>
      </c>
      <c r="M152" s="3" t="s">
        <v>386</v>
      </c>
      <c r="N152" s="3" t="s">
        <v>332</v>
      </c>
      <c r="O152" s="5">
        <v>2.2753814484360499</v>
      </c>
      <c r="P152" s="6">
        <v>2.5999999999999999E-3</v>
      </c>
    </row>
    <row r="153" spans="1:16">
      <c r="A153">
        <v>152</v>
      </c>
      <c r="B153" s="3" t="s">
        <v>318</v>
      </c>
      <c r="C153" s="3" t="s">
        <v>319</v>
      </c>
      <c r="D153" s="3" t="s">
        <v>333</v>
      </c>
      <c r="E153" s="3" t="s">
        <v>1153</v>
      </c>
      <c r="F153" s="3" t="s">
        <v>1154</v>
      </c>
      <c r="G153" s="3" t="s">
        <v>1155</v>
      </c>
      <c r="H153" s="3" t="s">
        <v>1156</v>
      </c>
      <c r="I153" s="3" t="s">
        <v>1157</v>
      </c>
      <c r="J153" s="3" t="s">
        <v>1158</v>
      </c>
      <c r="K153" s="3" t="s">
        <v>861</v>
      </c>
      <c r="L153" s="3" t="s">
        <v>862</v>
      </c>
      <c r="M153" s="3" t="s">
        <v>863</v>
      </c>
      <c r="N153" s="3" t="s">
        <v>332</v>
      </c>
      <c r="O153" s="5">
        <v>2.3612769113259335</v>
      </c>
      <c r="P153" s="6">
        <v>6.7999999999999996E-3</v>
      </c>
    </row>
    <row r="154" spans="1:16">
      <c r="A154">
        <v>153</v>
      </c>
      <c r="B154" s="3" t="s">
        <v>320</v>
      </c>
      <c r="C154" s="3" t="s">
        <v>33</v>
      </c>
      <c r="D154" s="3" t="s">
        <v>333</v>
      </c>
      <c r="E154" s="3" t="s">
        <v>1159</v>
      </c>
      <c r="F154" s="3" t="s">
        <v>456</v>
      </c>
      <c r="G154" s="3" t="s">
        <v>1160</v>
      </c>
      <c r="H154" s="3" t="s">
        <v>1161</v>
      </c>
      <c r="I154" s="3" t="s">
        <v>32</v>
      </c>
      <c r="J154" s="3" t="s">
        <v>1162</v>
      </c>
      <c r="K154" s="3" t="s">
        <v>1163</v>
      </c>
      <c r="L154" s="3" t="s">
        <v>1164</v>
      </c>
      <c r="M154" s="3" t="s">
        <v>332</v>
      </c>
      <c r="N154" s="3" t="s">
        <v>332</v>
      </c>
      <c r="O154" s="5">
        <v>2.4945475990401027</v>
      </c>
      <c r="P154" s="6">
        <v>3.1300000000000001E-2</v>
      </c>
    </row>
    <row r="155" spans="1:16">
      <c r="A155">
        <v>154</v>
      </c>
      <c r="B155" s="3" t="s">
        <v>321</v>
      </c>
      <c r="C155" s="3" t="s">
        <v>322</v>
      </c>
      <c r="D155" s="3" t="s">
        <v>334</v>
      </c>
      <c r="E155" s="3" t="s">
        <v>1165</v>
      </c>
      <c r="F155" s="3" t="s">
        <v>483</v>
      </c>
      <c r="G155" s="3" t="s">
        <v>1166</v>
      </c>
      <c r="H155" s="3" t="s">
        <v>1167</v>
      </c>
      <c r="I155" s="3" t="s">
        <v>1168</v>
      </c>
      <c r="J155" s="3" t="s">
        <v>1168</v>
      </c>
      <c r="K155" s="3" t="s">
        <v>1105</v>
      </c>
      <c r="L155" s="3" t="s">
        <v>1106</v>
      </c>
      <c r="M155" s="3" t="s">
        <v>332</v>
      </c>
      <c r="N155" s="3" t="s">
        <v>332</v>
      </c>
      <c r="O155" s="5">
        <v>2.9805039370816848</v>
      </c>
      <c r="P155" s="6">
        <v>2.76E-2</v>
      </c>
    </row>
    <row r="156" spans="1:16">
      <c r="A156">
        <v>155</v>
      </c>
      <c r="B156" s="3" t="s">
        <v>323</v>
      </c>
      <c r="C156" s="3" t="s">
        <v>324</v>
      </c>
      <c r="D156" s="3" t="s">
        <v>336</v>
      </c>
      <c r="E156" s="3" t="s">
        <v>846</v>
      </c>
      <c r="F156" s="3" t="s">
        <v>1169</v>
      </c>
      <c r="G156" s="3" t="s">
        <v>1170</v>
      </c>
      <c r="H156" s="3" t="s">
        <v>1171</v>
      </c>
      <c r="I156" s="3" t="s">
        <v>1172</v>
      </c>
      <c r="J156" s="3" t="s">
        <v>1173</v>
      </c>
      <c r="K156" s="3" t="s">
        <v>332</v>
      </c>
      <c r="L156" s="3" t="s">
        <v>332</v>
      </c>
      <c r="M156" s="3" t="s">
        <v>332</v>
      </c>
      <c r="N156" s="3" t="s">
        <v>332</v>
      </c>
      <c r="O156" s="5">
        <v>3.0715758300292872</v>
      </c>
      <c r="P156" s="6">
        <v>2.76E-2</v>
      </c>
    </row>
    <row r="157" spans="1:16">
      <c r="A157">
        <v>156</v>
      </c>
      <c r="B157" s="3" t="s">
        <v>325</v>
      </c>
      <c r="C157" s="3" t="s">
        <v>326</v>
      </c>
      <c r="D157" s="3" t="s">
        <v>332</v>
      </c>
      <c r="E157" s="3" t="s">
        <v>617</v>
      </c>
      <c r="F157" s="3" t="s">
        <v>332</v>
      </c>
      <c r="G157" s="3" t="s">
        <v>332</v>
      </c>
      <c r="H157" s="3" t="s">
        <v>1174</v>
      </c>
      <c r="I157" s="3" t="s">
        <v>1175</v>
      </c>
      <c r="J157" s="3" t="s">
        <v>1175</v>
      </c>
      <c r="K157" s="3" t="s">
        <v>332</v>
      </c>
      <c r="L157" s="3" t="s">
        <v>332</v>
      </c>
      <c r="M157" s="3" t="s">
        <v>332</v>
      </c>
      <c r="N157" s="3" t="s">
        <v>332</v>
      </c>
      <c r="O157" s="5">
        <v>3.3913300125356121</v>
      </c>
      <c r="P157" s="6">
        <v>1.23E-2</v>
      </c>
    </row>
    <row r="158" spans="1:16">
      <c r="A158">
        <v>157</v>
      </c>
      <c r="B158" s="3" t="s">
        <v>327</v>
      </c>
      <c r="C158" s="3" t="s">
        <v>328</v>
      </c>
      <c r="D158" s="3" t="s">
        <v>333</v>
      </c>
      <c r="E158" s="3" t="s">
        <v>537</v>
      </c>
      <c r="F158" s="3" t="s">
        <v>449</v>
      </c>
      <c r="G158" s="3" t="s">
        <v>1176</v>
      </c>
      <c r="H158" s="3" t="s">
        <v>1177</v>
      </c>
      <c r="I158" s="3" t="s">
        <v>1178</v>
      </c>
      <c r="J158" s="3" t="s">
        <v>1179</v>
      </c>
      <c r="K158" s="3" t="s">
        <v>332</v>
      </c>
      <c r="L158" s="3" t="s">
        <v>332</v>
      </c>
      <c r="M158" s="3" t="s">
        <v>332</v>
      </c>
      <c r="N158" s="3" t="s">
        <v>332</v>
      </c>
      <c r="O158" s="5">
        <v>7.3179168453011263</v>
      </c>
      <c r="P158" s="6">
        <v>2.9999999999999997E-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33D37-5B61-4A43-94FE-56784C9D1091}">
  <dimension ref="A1:G79"/>
  <sheetViews>
    <sheetView topLeftCell="A25" workbookViewId="0">
      <selection activeCell="L47" sqref="L47"/>
    </sheetView>
  </sheetViews>
  <sheetFormatPr defaultRowHeight="15"/>
  <cols>
    <col min="3" max="3" width="40.140625" customWidth="1"/>
    <col min="5" max="5" width="7.85546875" customWidth="1"/>
    <col min="6" max="6" width="9" style="19"/>
  </cols>
  <sheetData>
    <row r="1" spans="1:7">
      <c r="C1" s="2" t="s">
        <v>1185</v>
      </c>
      <c r="D1" s="4" t="s">
        <v>1235</v>
      </c>
      <c r="E1" s="4" t="s">
        <v>1236</v>
      </c>
      <c r="F1" s="19" t="s">
        <v>1413</v>
      </c>
      <c r="G1" s="4"/>
    </row>
    <row r="2" spans="1:7">
      <c r="A2" t="s">
        <v>1431</v>
      </c>
      <c r="B2">
        <v>1</v>
      </c>
      <c r="C2" s="7" t="s">
        <v>1186</v>
      </c>
      <c r="D2" s="10">
        <v>7.5787620876006326E-3</v>
      </c>
      <c r="E2">
        <v>70912</v>
      </c>
      <c r="F2" s="19" t="s">
        <v>1414</v>
      </c>
      <c r="G2" s="14" t="s">
        <v>1184</v>
      </c>
    </row>
    <row r="3" spans="1:7">
      <c r="A3" t="s">
        <v>1432</v>
      </c>
      <c r="B3">
        <v>2</v>
      </c>
      <c r="C3" s="3" t="s">
        <v>1187</v>
      </c>
      <c r="D3" s="5">
        <v>1.5048415230249324E-2</v>
      </c>
      <c r="E3">
        <v>75347</v>
      </c>
      <c r="G3" s="14" t="s">
        <v>1184</v>
      </c>
    </row>
    <row r="4" spans="1:7">
      <c r="A4" t="s">
        <v>1433</v>
      </c>
      <c r="B4">
        <v>3</v>
      </c>
      <c r="C4" s="3" t="s">
        <v>1188</v>
      </c>
      <c r="D4" s="5">
        <v>2.4327175047666138E-2</v>
      </c>
      <c r="E4">
        <v>69304032</v>
      </c>
      <c r="F4" s="19" t="s">
        <v>1415</v>
      </c>
      <c r="G4" s="14" t="s">
        <v>1184</v>
      </c>
    </row>
    <row r="5" spans="1:7">
      <c r="A5" t="s">
        <v>1434</v>
      </c>
      <c r="B5">
        <v>4</v>
      </c>
      <c r="C5" s="7" t="s">
        <v>1189</v>
      </c>
      <c r="D5" s="10">
        <v>2.4980008966559577E-2</v>
      </c>
      <c r="E5">
        <v>338</v>
      </c>
      <c r="F5" s="19" t="s">
        <v>1416</v>
      </c>
      <c r="G5" s="14" t="s">
        <v>1184</v>
      </c>
    </row>
    <row r="6" spans="1:7">
      <c r="A6" t="s">
        <v>1435</v>
      </c>
      <c r="B6">
        <v>5</v>
      </c>
      <c r="C6" s="3" t="s">
        <v>1190</v>
      </c>
      <c r="D6" s="5">
        <v>2.6011802220503723E-2</v>
      </c>
      <c r="E6">
        <v>1054</v>
      </c>
      <c r="F6" s="19" t="s">
        <v>1417</v>
      </c>
      <c r="G6" s="14" t="s">
        <v>1184</v>
      </c>
    </row>
    <row r="7" spans="1:7">
      <c r="A7" t="s">
        <v>1436</v>
      </c>
      <c r="B7">
        <v>6</v>
      </c>
      <c r="C7" s="3" t="s">
        <v>1191</v>
      </c>
      <c r="D7" s="5">
        <v>3.9173960727913217E-2</v>
      </c>
      <c r="E7">
        <v>131204</v>
      </c>
      <c r="F7" s="19" t="s">
        <v>1418</v>
      </c>
      <c r="G7" s="14" t="s">
        <v>1184</v>
      </c>
    </row>
    <row r="8" spans="1:7">
      <c r="A8" t="s">
        <v>1437</v>
      </c>
      <c r="B8">
        <v>7</v>
      </c>
      <c r="C8" s="3" t="s">
        <v>1192</v>
      </c>
      <c r="D8" s="5">
        <v>4.0307775191352445E-2</v>
      </c>
      <c r="E8">
        <v>4678</v>
      </c>
      <c r="F8" s="19" t="s">
        <v>1430</v>
      </c>
      <c r="G8" s="14" t="s">
        <v>1184</v>
      </c>
    </row>
    <row r="9" spans="1:7">
      <c r="A9" t="s">
        <v>1438</v>
      </c>
      <c r="B9">
        <v>8</v>
      </c>
      <c r="C9" s="3" t="s">
        <v>1193</v>
      </c>
      <c r="D9" s="5">
        <v>8.0238007744732415E-2</v>
      </c>
      <c r="E9">
        <v>2776400</v>
      </c>
      <c r="G9" s="14" t="s">
        <v>1184</v>
      </c>
    </row>
    <row r="10" spans="1:7">
      <c r="A10" t="s">
        <v>1439</v>
      </c>
      <c r="B10">
        <v>9</v>
      </c>
      <c r="C10" s="3" t="s">
        <v>1194</v>
      </c>
      <c r="D10" s="5">
        <v>0.13837430318460353</v>
      </c>
      <c r="E10">
        <v>135436526</v>
      </c>
      <c r="G10" s="14" t="s">
        <v>1184</v>
      </c>
    </row>
    <row r="11" spans="1:7">
      <c r="A11" t="s">
        <v>1440</v>
      </c>
      <c r="B11">
        <v>10</v>
      </c>
      <c r="C11" s="3" t="s">
        <v>1195</v>
      </c>
      <c r="D11" s="5">
        <v>0.14326694053325489</v>
      </c>
      <c r="E11">
        <v>122235828</v>
      </c>
      <c r="G11" s="14" t="s">
        <v>1184</v>
      </c>
    </row>
    <row r="12" spans="1:7">
      <c r="A12" t="s">
        <v>1441</v>
      </c>
      <c r="B12">
        <v>11</v>
      </c>
      <c r="C12" s="3" t="s">
        <v>1196</v>
      </c>
      <c r="D12" s="5">
        <v>0.14428154652395145</v>
      </c>
      <c r="E12">
        <v>7594</v>
      </c>
      <c r="G12" s="14" t="s">
        <v>1184</v>
      </c>
    </row>
    <row r="13" spans="1:7">
      <c r="A13" t="s">
        <v>1442</v>
      </c>
      <c r="B13">
        <v>12</v>
      </c>
      <c r="C13" s="7" t="s">
        <v>1197</v>
      </c>
      <c r="D13" s="10">
        <v>0.16543627128591215</v>
      </c>
      <c r="E13">
        <v>938</v>
      </c>
      <c r="F13" s="19" t="s">
        <v>1419</v>
      </c>
      <c r="G13" s="14" t="s">
        <v>1184</v>
      </c>
    </row>
    <row r="14" spans="1:7">
      <c r="A14" t="s">
        <v>1443</v>
      </c>
      <c r="B14">
        <v>13</v>
      </c>
      <c r="C14" s="3">
        <v>1734412</v>
      </c>
      <c r="D14" s="5">
        <v>0.19542760893105335</v>
      </c>
      <c r="G14" s="14" t="s">
        <v>1184</v>
      </c>
    </row>
    <row r="15" spans="1:7">
      <c r="A15" t="s">
        <v>1444</v>
      </c>
      <c r="B15">
        <v>14</v>
      </c>
      <c r="C15" s="3" t="s">
        <v>1198</v>
      </c>
      <c r="D15" s="5">
        <v>0.19697000647045784</v>
      </c>
      <c r="E15">
        <v>31264</v>
      </c>
      <c r="F15" s="19" t="s">
        <v>1420</v>
      </c>
      <c r="G15" s="14" t="s">
        <v>1184</v>
      </c>
    </row>
    <row r="16" spans="1:7">
      <c r="A16" t="s">
        <v>1445</v>
      </c>
      <c r="B16">
        <v>15</v>
      </c>
      <c r="C16" s="7" t="s">
        <v>34</v>
      </c>
      <c r="D16" s="10">
        <v>0.20469517423012837</v>
      </c>
      <c r="E16">
        <v>10394</v>
      </c>
      <c r="F16" s="19" t="s">
        <v>1421</v>
      </c>
      <c r="G16" s="14" t="s">
        <v>1184</v>
      </c>
    </row>
    <row r="17" spans="1:7">
      <c r="A17" t="s">
        <v>1446</v>
      </c>
      <c r="B17">
        <v>16</v>
      </c>
      <c r="C17" s="3" t="s">
        <v>1199</v>
      </c>
      <c r="D17" s="5">
        <v>0.21284294249825239</v>
      </c>
      <c r="G17" s="14" t="s">
        <v>1184</v>
      </c>
    </row>
    <row r="18" spans="1:7">
      <c r="A18" t="s">
        <v>1447</v>
      </c>
      <c r="B18">
        <v>17</v>
      </c>
      <c r="C18" s="3" t="s">
        <v>1200</v>
      </c>
      <c r="D18" s="5">
        <v>0.2247110853719369</v>
      </c>
      <c r="E18">
        <v>7344</v>
      </c>
      <c r="G18" s="14" t="s">
        <v>1184</v>
      </c>
    </row>
    <row r="19" spans="1:7">
      <c r="A19" t="s">
        <v>1448</v>
      </c>
      <c r="B19">
        <v>18</v>
      </c>
      <c r="C19" s="3" t="s">
        <v>1201</v>
      </c>
      <c r="D19" s="5">
        <v>0.23403627766271567</v>
      </c>
      <c r="E19">
        <v>2724851</v>
      </c>
      <c r="G19" s="14" t="s">
        <v>1184</v>
      </c>
    </row>
    <row r="20" spans="1:7">
      <c r="A20" t="s">
        <v>1449</v>
      </c>
      <c r="B20">
        <v>19</v>
      </c>
      <c r="C20" s="3" t="s">
        <v>1202</v>
      </c>
      <c r="D20" s="5">
        <v>0.26500911264514526</v>
      </c>
      <c r="E20">
        <v>10845705</v>
      </c>
      <c r="G20" s="14" t="s">
        <v>1184</v>
      </c>
    </row>
    <row r="21" spans="1:7">
      <c r="A21" t="s">
        <v>1450</v>
      </c>
      <c r="B21">
        <v>20</v>
      </c>
      <c r="C21" s="3" t="s">
        <v>1203</v>
      </c>
      <c r="D21" s="5">
        <v>0.26768642550924165</v>
      </c>
      <c r="E21">
        <v>144415</v>
      </c>
      <c r="G21" s="14" t="s">
        <v>1184</v>
      </c>
    </row>
    <row r="22" spans="1:7">
      <c r="A22" t="s">
        <v>1451</v>
      </c>
      <c r="B22">
        <v>21</v>
      </c>
      <c r="C22" s="3" t="s">
        <v>1204</v>
      </c>
      <c r="D22" s="5">
        <v>0.27005246940810718</v>
      </c>
      <c r="E22">
        <v>111306</v>
      </c>
      <c r="G22" s="14" t="s">
        <v>1184</v>
      </c>
    </row>
    <row r="23" spans="1:7">
      <c r="A23" t="s">
        <v>1452</v>
      </c>
      <c r="B23">
        <v>22</v>
      </c>
      <c r="C23" s="3" t="s">
        <v>1205</v>
      </c>
      <c r="D23" s="5">
        <v>0.27351943074781543</v>
      </c>
      <c r="E23">
        <v>21088</v>
      </c>
      <c r="G23" s="14" t="s">
        <v>1184</v>
      </c>
    </row>
    <row r="24" spans="1:7">
      <c r="A24" t="s">
        <v>1453</v>
      </c>
      <c r="B24">
        <v>23</v>
      </c>
      <c r="C24" s="3" t="s">
        <v>1206</v>
      </c>
      <c r="D24" s="5">
        <v>0.29252400631057079</v>
      </c>
      <c r="E24">
        <v>776841</v>
      </c>
      <c r="G24" s="14" t="s">
        <v>1184</v>
      </c>
    </row>
    <row r="25" spans="1:7">
      <c r="A25" t="s">
        <v>1454</v>
      </c>
      <c r="B25">
        <v>24</v>
      </c>
      <c r="C25" s="3" t="s">
        <v>1207</v>
      </c>
      <c r="D25" s="5">
        <v>0.31586816849287891</v>
      </c>
      <c r="E25">
        <v>7475</v>
      </c>
      <c r="G25" s="14" t="s">
        <v>1184</v>
      </c>
    </row>
    <row r="26" spans="1:7">
      <c r="A26" t="s">
        <v>1455</v>
      </c>
      <c r="B26">
        <v>25</v>
      </c>
      <c r="C26" s="3" t="s">
        <v>1208</v>
      </c>
      <c r="D26" s="5">
        <v>0.31704385873853319</v>
      </c>
      <c r="E26">
        <v>453</v>
      </c>
      <c r="F26" s="19" t="s">
        <v>1422</v>
      </c>
      <c r="G26" s="14" t="s">
        <v>1184</v>
      </c>
    </row>
    <row r="27" spans="1:7">
      <c r="A27" t="s">
        <v>1456</v>
      </c>
      <c r="B27">
        <v>26</v>
      </c>
      <c r="C27" s="3" t="s">
        <v>1209</v>
      </c>
      <c r="D27" s="5">
        <v>0.33484682362184215</v>
      </c>
      <c r="E27">
        <v>112039</v>
      </c>
      <c r="G27" s="14" t="s">
        <v>1184</v>
      </c>
    </row>
    <row r="28" spans="1:7">
      <c r="A28" t="s">
        <v>1457</v>
      </c>
      <c r="B28">
        <v>27</v>
      </c>
      <c r="C28" s="3" t="s">
        <v>1210</v>
      </c>
      <c r="D28" s="5">
        <v>0.3633651664288558</v>
      </c>
      <c r="E28">
        <v>10458</v>
      </c>
      <c r="G28" s="14" t="s">
        <v>1184</v>
      </c>
    </row>
    <row r="29" spans="1:7">
      <c r="A29" t="s">
        <v>1458</v>
      </c>
      <c r="B29">
        <v>28</v>
      </c>
      <c r="C29" s="3" t="s">
        <v>1211</v>
      </c>
      <c r="D29" s="5">
        <v>0.37180048823948358</v>
      </c>
      <c r="G29" s="14" t="s">
        <v>1184</v>
      </c>
    </row>
    <row r="30" spans="1:7">
      <c r="A30" t="s">
        <v>1459</v>
      </c>
      <c r="B30">
        <v>29</v>
      </c>
      <c r="C30" s="3" t="s">
        <v>1212</v>
      </c>
      <c r="D30" s="5">
        <v>0.37558649166471247</v>
      </c>
      <c r="E30">
        <v>135413509</v>
      </c>
      <c r="G30" s="14" t="s">
        <v>1184</v>
      </c>
    </row>
    <row r="31" spans="1:7">
      <c r="A31" t="s">
        <v>1460</v>
      </c>
      <c r="B31">
        <v>30</v>
      </c>
      <c r="C31" s="7" t="s">
        <v>35</v>
      </c>
      <c r="D31" s="10">
        <v>0.41841007165715105</v>
      </c>
      <c r="E31">
        <v>92843</v>
      </c>
      <c r="F31" s="19" t="s">
        <v>1423</v>
      </c>
      <c r="G31" s="14" t="s">
        <v>1184</v>
      </c>
    </row>
    <row r="32" spans="1:7">
      <c r="A32" t="s">
        <v>1461</v>
      </c>
      <c r="B32">
        <v>31</v>
      </c>
      <c r="C32" s="3" t="s">
        <v>1213</v>
      </c>
      <c r="D32" s="5">
        <v>0.43339084823528801</v>
      </c>
      <c r="G32" s="14" t="s">
        <v>1184</v>
      </c>
    </row>
    <row r="33" spans="1:7">
      <c r="A33" t="s">
        <v>1462</v>
      </c>
      <c r="B33">
        <v>32</v>
      </c>
      <c r="C33" s="3" t="s">
        <v>1214</v>
      </c>
      <c r="D33" s="5">
        <v>0.46383883270747767</v>
      </c>
      <c r="E33">
        <v>31374</v>
      </c>
      <c r="G33" s="14" t="s">
        <v>1184</v>
      </c>
    </row>
    <row r="34" spans="1:7">
      <c r="A34" t="s">
        <v>1463</v>
      </c>
      <c r="B34">
        <v>33</v>
      </c>
      <c r="C34" s="3" t="s">
        <v>1215</v>
      </c>
      <c r="D34" s="5">
        <v>0.47594023341316399</v>
      </c>
      <c r="E34">
        <v>66093</v>
      </c>
      <c r="G34" s="14" t="s">
        <v>1184</v>
      </c>
    </row>
    <row r="35" spans="1:7">
      <c r="A35" t="s">
        <v>1464</v>
      </c>
      <c r="B35">
        <v>34</v>
      </c>
      <c r="C35" s="3" t="s">
        <v>1216</v>
      </c>
      <c r="D35" s="5">
        <v>0.5033891593751203</v>
      </c>
      <c r="E35">
        <v>500</v>
      </c>
      <c r="F35" s="19" t="s">
        <v>1424</v>
      </c>
      <c r="G35" s="14" t="s">
        <v>1184</v>
      </c>
    </row>
    <row r="36" spans="1:7">
      <c r="A36" t="s">
        <v>1465</v>
      </c>
      <c r="B36">
        <v>35</v>
      </c>
      <c r="C36" s="3" t="s">
        <v>1217</v>
      </c>
      <c r="D36" s="5">
        <v>0.55612675296372982</v>
      </c>
      <c r="E36">
        <v>5283360</v>
      </c>
      <c r="G36" s="14" t="s">
        <v>1184</v>
      </c>
    </row>
    <row r="37" spans="1:7">
      <c r="A37" t="s">
        <v>1466</v>
      </c>
      <c r="B37">
        <v>36</v>
      </c>
      <c r="C37" s="3" t="s">
        <v>1218</v>
      </c>
      <c r="D37" s="5">
        <v>0.64128314103745476</v>
      </c>
      <c r="E37">
        <v>76664</v>
      </c>
      <c r="G37" s="14" t="s">
        <v>1184</v>
      </c>
    </row>
    <row r="38" spans="1:7">
      <c r="A38" t="s">
        <v>1467</v>
      </c>
      <c r="B38">
        <v>37</v>
      </c>
      <c r="C38" s="7" t="s">
        <v>1219</v>
      </c>
      <c r="D38" s="10">
        <v>0.64650618845276286</v>
      </c>
      <c r="E38">
        <v>7405</v>
      </c>
      <c r="F38" s="19" t="s">
        <v>1425</v>
      </c>
      <c r="G38" s="14" t="s">
        <v>1184</v>
      </c>
    </row>
    <row r="39" spans="1:7">
      <c r="A39" t="s">
        <v>1468</v>
      </c>
      <c r="B39">
        <v>38</v>
      </c>
      <c r="C39" s="3" t="s">
        <v>1220</v>
      </c>
      <c r="D39" s="5">
        <v>0.65296270001985046</v>
      </c>
      <c r="E39">
        <v>68130</v>
      </c>
      <c r="G39" s="14" t="s">
        <v>1184</v>
      </c>
    </row>
    <row r="40" spans="1:7">
      <c r="A40" t="s">
        <v>1469</v>
      </c>
      <c r="B40">
        <v>39</v>
      </c>
      <c r="C40" s="3">
        <v>1804947</v>
      </c>
      <c r="D40" s="5">
        <v>0.67148544074123784</v>
      </c>
      <c r="E40">
        <v>1804947</v>
      </c>
      <c r="G40" s="14" t="s">
        <v>1184</v>
      </c>
    </row>
    <row r="41" spans="1:7">
      <c r="A41" t="s">
        <v>1470</v>
      </c>
      <c r="B41">
        <v>40</v>
      </c>
      <c r="C41" s="3" t="s">
        <v>1221</v>
      </c>
      <c r="D41" s="5">
        <v>1.4653404506455669</v>
      </c>
      <c r="E41">
        <v>79019</v>
      </c>
      <c r="G41" s="12" t="s">
        <v>1183</v>
      </c>
    </row>
    <row r="42" spans="1:7">
      <c r="A42" t="s">
        <v>1471</v>
      </c>
      <c r="B42">
        <v>41</v>
      </c>
      <c r="C42" s="3" t="s">
        <v>1222</v>
      </c>
      <c r="D42" s="5">
        <v>1.6002153381936017</v>
      </c>
      <c r="E42">
        <v>5526</v>
      </c>
      <c r="F42" s="19" t="s">
        <v>1426</v>
      </c>
      <c r="G42" s="12" t="s">
        <v>1183</v>
      </c>
    </row>
    <row r="43" spans="1:7">
      <c r="A43" t="s">
        <v>1472</v>
      </c>
      <c r="B43">
        <v>42</v>
      </c>
      <c r="C43" s="8" t="s">
        <v>1223</v>
      </c>
      <c r="D43" s="11">
        <v>1.7713961704929633</v>
      </c>
      <c r="E43">
        <v>525</v>
      </c>
      <c r="G43" s="12" t="s">
        <v>1183</v>
      </c>
    </row>
    <row r="44" spans="1:7">
      <c r="A44" t="s">
        <v>1473</v>
      </c>
      <c r="B44">
        <v>43</v>
      </c>
      <c r="C44" s="3" t="s">
        <v>1224</v>
      </c>
      <c r="D44" s="5">
        <v>1.7891315001164505</v>
      </c>
      <c r="E44">
        <v>15650611</v>
      </c>
      <c r="G44" s="12" t="s">
        <v>1183</v>
      </c>
    </row>
    <row r="45" spans="1:7">
      <c r="A45" t="s">
        <v>1474</v>
      </c>
      <c r="B45">
        <v>44</v>
      </c>
      <c r="C45" s="3" t="s">
        <v>1225</v>
      </c>
      <c r="D45" s="5">
        <v>2.0935741463400959</v>
      </c>
      <c r="E45">
        <v>3152393</v>
      </c>
      <c r="G45" s="12" t="s">
        <v>1183</v>
      </c>
    </row>
    <row r="46" spans="1:7">
      <c r="A46" t="s">
        <v>1475</v>
      </c>
      <c r="B46">
        <v>45</v>
      </c>
      <c r="C46" s="3" t="s">
        <v>1226</v>
      </c>
      <c r="D46" s="5">
        <v>2.2831659755880698</v>
      </c>
      <c r="G46" s="12" t="s">
        <v>1183</v>
      </c>
    </row>
    <row r="47" spans="1:7">
      <c r="A47" t="s">
        <v>1476</v>
      </c>
      <c r="B47">
        <v>46</v>
      </c>
      <c r="C47" s="3" t="s">
        <v>1227</v>
      </c>
      <c r="D47" s="5">
        <v>2.3579908582086957</v>
      </c>
      <c r="E47">
        <v>5281417</v>
      </c>
      <c r="F47" s="19" t="s">
        <v>1427</v>
      </c>
      <c r="G47" s="12" t="s">
        <v>1183</v>
      </c>
    </row>
    <row r="48" spans="1:7">
      <c r="A48" t="s">
        <v>1477</v>
      </c>
      <c r="B48">
        <v>47</v>
      </c>
      <c r="C48" s="3" t="s">
        <v>1228</v>
      </c>
      <c r="D48" s="5">
        <v>2.6287683478398058</v>
      </c>
      <c r="E48">
        <v>5248</v>
      </c>
      <c r="G48" s="12" t="s">
        <v>1183</v>
      </c>
    </row>
    <row r="49" spans="1:7">
      <c r="A49" t="s">
        <v>1478</v>
      </c>
      <c r="B49">
        <v>48</v>
      </c>
      <c r="C49" s="3" t="s">
        <v>1229</v>
      </c>
      <c r="D49" s="5">
        <v>4.2634586444554445</v>
      </c>
      <c r="E49">
        <v>25457</v>
      </c>
      <c r="G49" s="12" t="s">
        <v>1183</v>
      </c>
    </row>
    <row r="50" spans="1:7">
      <c r="A50" t="s">
        <v>1479</v>
      </c>
      <c r="B50">
        <v>49</v>
      </c>
      <c r="C50" s="3" t="s">
        <v>1230</v>
      </c>
      <c r="D50" s="5">
        <v>4.4790484370133266</v>
      </c>
      <c r="E50">
        <v>82417</v>
      </c>
      <c r="G50" s="12" t="s">
        <v>1183</v>
      </c>
    </row>
    <row r="51" spans="1:7">
      <c r="A51" t="s">
        <v>1480</v>
      </c>
      <c r="B51">
        <v>50</v>
      </c>
      <c r="C51" s="8" t="s">
        <v>36</v>
      </c>
      <c r="D51" s="11">
        <v>4.4926096035038547</v>
      </c>
      <c r="E51">
        <v>137</v>
      </c>
      <c r="F51" s="19" t="s">
        <v>1428</v>
      </c>
      <c r="G51" s="12" t="s">
        <v>1183</v>
      </c>
    </row>
    <row r="52" spans="1:7">
      <c r="A52" t="s">
        <v>1481</v>
      </c>
      <c r="B52">
        <v>51</v>
      </c>
      <c r="C52" s="3" t="s">
        <v>37</v>
      </c>
      <c r="D52" s="5">
        <v>17.829829055033731</v>
      </c>
      <c r="E52">
        <v>108012</v>
      </c>
      <c r="F52" s="19" t="s">
        <v>1429</v>
      </c>
      <c r="G52" s="12" t="s">
        <v>1183</v>
      </c>
    </row>
    <row r="53" spans="1:7">
      <c r="A53" t="s">
        <v>1482</v>
      </c>
      <c r="B53">
        <v>52</v>
      </c>
      <c r="C53" s="3" t="s">
        <v>1231</v>
      </c>
      <c r="D53" s="5">
        <v>37.118356980171242</v>
      </c>
      <c r="E53">
        <v>103817273</v>
      </c>
      <c r="G53" s="12" t="s">
        <v>1183</v>
      </c>
    </row>
    <row r="54" spans="1:7">
      <c r="A54" t="s">
        <v>1483</v>
      </c>
      <c r="B54">
        <v>53</v>
      </c>
      <c r="C54" s="3" t="s">
        <v>1232</v>
      </c>
      <c r="D54" s="5">
        <v>112.66749098692299</v>
      </c>
      <c r="E54">
        <v>71877</v>
      </c>
      <c r="G54" s="12" t="s">
        <v>1183</v>
      </c>
    </row>
    <row r="55" spans="1:7">
      <c r="A55" t="s">
        <v>1484</v>
      </c>
      <c r="B55">
        <v>54</v>
      </c>
      <c r="C55" s="3" t="s">
        <v>1233</v>
      </c>
      <c r="D55" s="5">
        <v>147.77663348425236</v>
      </c>
      <c r="G55" s="12" t="s">
        <v>1183</v>
      </c>
    </row>
    <row r="56" spans="1:7">
      <c r="A56" t="s">
        <v>1485</v>
      </c>
      <c r="B56">
        <v>55</v>
      </c>
      <c r="C56" s="21" t="s">
        <v>1234</v>
      </c>
      <c r="D56" s="5">
        <v>229.7189701510944</v>
      </c>
      <c r="E56">
        <v>1498</v>
      </c>
      <c r="G56" s="12" t="s">
        <v>1183</v>
      </c>
    </row>
    <row r="79" spans="3:3">
      <c r="C79" s="9"/>
    </row>
  </sheetData>
  <autoFilter ref="A1:H1" xr:uid="{71433D37-5B61-4A43-94FE-56784C9D1091}">
    <sortState xmlns:xlrd2="http://schemas.microsoft.com/office/spreadsheetml/2017/richdata2" ref="A2:H56">
      <sortCondition ref="A1"/>
    </sortState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65716-EAA1-4420-A64C-3D9E3A247324}">
  <dimension ref="A1:G89"/>
  <sheetViews>
    <sheetView workbookViewId="0">
      <selection sqref="A1:G89"/>
    </sheetView>
  </sheetViews>
  <sheetFormatPr defaultRowHeight="15"/>
  <cols>
    <col min="3" max="3" width="18.7109375" customWidth="1"/>
  </cols>
  <sheetData>
    <row r="1" spans="1:7">
      <c r="C1" s="2" t="s">
        <v>1185</v>
      </c>
      <c r="D1" s="17" t="s">
        <v>1322</v>
      </c>
      <c r="E1" s="18" t="s">
        <v>1323</v>
      </c>
      <c r="F1" t="s">
        <v>1492</v>
      </c>
    </row>
    <row r="2" spans="1:7">
      <c r="A2" t="s">
        <v>1325</v>
      </c>
      <c r="B2">
        <v>1</v>
      </c>
      <c r="C2" s="15" t="s">
        <v>1237</v>
      </c>
      <c r="D2" s="5">
        <v>3.2372785466952332E-2</v>
      </c>
      <c r="E2" s="12">
        <v>3034666</v>
      </c>
      <c r="F2" s="24"/>
      <c r="G2" t="s">
        <v>1184</v>
      </c>
    </row>
    <row r="3" spans="1:7">
      <c r="A3" t="s">
        <v>1326</v>
      </c>
      <c r="B3">
        <v>2</v>
      </c>
      <c r="C3" s="16" t="s">
        <v>1238</v>
      </c>
      <c r="D3" s="5">
        <v>5.8274474175586101E-2</v>
      </c>
      <c r="E3" s="12">
        <v>638072</v>
      </c>
      <c r="F3" s="24"/>
      <c r="G3" t="s">
        <v>1184</v>
      </c>
    </row>
    <row r="4" spans="1:7">
      <c r="A4" t="s">
        <v>1327</v>
      </c>
      <c r="B4">
        <v>3</v>
      </c>
      <c r="C4" s="15" t="s">
        <v>1239</v>
      </c>
      <c r="D4" s="5">
        <v>7.7182415205125712E-2</v>
      </c>
      <c r="E4" s="26" t="s">
        <v>1324</v>
      </c>
      <c r="F4" s="24"/>
      <c r="G4" t="s">
        <v>1184</v>
      </c>
    </row>
    <row r="5" spans="1:7">
      <c r="A5" t="s">
        <v>1328</v>
      </c>
      <c r="B5">
        <v>4</v>
      </c>
      <c r="C5" s="16" t="s">
        <v>1240</v>
      </c>
      <c r="D5" s="5">
        <v>9.6398156309481467E-2</v>
      </c>
      <c r="E5" t="s">
        <v>1324</v>
      </c>
      <c r="F5" s="24"/>
      <c r="G5" t="s">
        <v>1184</v>
      </c>
    </row>
    <row r="6" spans="1:7">
      <c r="A6" t="s">
        <v>1329</v>
      </c>
      <c r="B6">
        <v>5</v>
      </c>
      <c r="C6" s="15" t="s">
        <v>1241</v>
      </c>
      <c r="D6" s="5">
        <v>0.11951434755240929</v>
      </c>
      <c r="E6" t="s">
        <v>1324</v>
      </c>
      <c r="F6" s="24"/>
      <c r="G6" t="s">
        <v>1184</v>
      </c>
    </row>
    <row r="7" spans="1:7">
      <c r="A7" t="s">
        <v>1330</v>
      </c>
      <c r="B7">
        <v>6</v>
      </c>
      <c r="C7" s="3" t="s">
        <v>1242</v>
      </c>
      <c r="D7" s="5">
        <v>0.1358486818583784</v>
      </c>
      <c r="E7" s="5" t="s">
        <v>1324</v>
      </c>
      <c r="F7" s="24"/>
      <c r="G7" t="s">
        <v>1184</v>
      </c>
    </row>
    <row r="8" spans="1:7">
      <c r="A8" t="s">
        <v>1331</v>
      </c>
      <c r="B8">
        <v>7</v>
      </c>
      <c r="C8" s="3" t="s">
        <v>1243</v>
      </c>
      <c r="D8" s="5">
        <v>0.14360265714101692</v>
      </c>
      <c r="E8" s="5" t="s">
        <v>1324</v>
      </c>
      <c r="F8" s="24"/>
      <c r="G8" t="s">
        <v>1184</v>
      </c>
    </row>
    <row r="9" spans="1:7">
      <c r="A9" t="s">
        <v>1332</v>
      </c>
      <c r="B9">
        <v>8</v>
      </c>
      <c r="C9" s="16" t="s">
        <v>1244</v>
      </c>
      <c r="D9" s="5">
        <v>0.14774451320708137</v>
      </c>
      <c r="E9" s="25">
        <v>5281</v>
      </c>
      <c r="F9" s="24" t="s">
        <v>1486</v>
      </c>
      <c r="G9" t="s">
        <v>1184</v>
      </c>
    </row>
    <row r="10" spans="1:7">
      <c r="A10" t="s">
        <v>1333</v>
      </c>
      <c r="B10">
        <v>9</v>
      </c>
      <c r="C10" s="3" t="s">
        <v>1245</v>
      </c>
      <c r="D10" s="5">
        <v>0.17054051049007835</v>
      </c>
      <c r="E10" s="5" t="s">
        <v>1324</v>
      </c>
      <c r="F10" s="24"/>
      <c r="G10" t="s">
        <v>1184</v>
      </c>
    </row>
    <row r="11" spans="1:7">
      <c r="A11" t="s">
        <v>1334</v>
      </c>
      <c r="B11">
        <v>10</v>
      </c>
      <c r="C11" s="3" t="s">
        <v>1246</v>
      </c>
      <c r="D11" s="5">
        <v>0.18173855359095256</v>
      </c>
      <c r="E11" s="12">
        <v>91410</v>
      </c>
      <c r="F11" s="24"/>
      <c r="G11" t="s">
        <v>1184</v>
      </c>
    </row>
    <row r="12" spans="1:7">
      <c r="A12" t="s">
        <v>1335</v>
      </c>
      <c r="B12">
        <v>11</v>
      </c>
      <c r="C12" s="3" t="s">
        <v>1247</v>
      </c>
      <c r="D12" s="5">
        <v>0.22578706535292839</v>
      </c>
      <c r="E12" s="25">
        <v>31283</v>
      </c>
      <c r="F12" s="24"/>
      <c r="G12" t="s">
        <v>1184</v>
      </c>
    </row>
    <row r="13" spans="1:7">
      <c r="A13" t="s">
        <v>1336</v>
      </c>
      <c r="B13">
        <v>12</v>
      </c>
      <c r="C13" s="3" t="s">
        <v>1248</v>
      </c>
      <c r="D13" s="5">
        <v>0.23933692995551839</v>
      </c>
      <c r="E13" s="5" t="s">
        <v>1324</v>
      </c>
      <c r="F13" s="24"/>
      <c r="G13" t="s">
        <v>1184</v>
      </c>
    </row>
    <row r="14" spans="1:7">
      <c r="A14" t="s">
        <v>1337</v>
      </c>
      <c r="B14">
        <v>13</v>
      </c>
      <c r="C14" s="3" t="s">
        <v>1249</v>
      </c>
      <c r="D14" s="5">
        <v>0.2429767651607373</v>
      </c>
      <c r="E14" s="5" t="s">
        <v>1324</v>
      </c>
      <c r="F14" s="24"/>
      <c r="G14" t="s">
        <v>1184</v>
      </c>
    </row>
    <row r="15" spans="1:7">
      <c r="A15" t="s">
        <v>1338</v>
      </c>
      <c r="B15">
        <v>14</v>
      </c>
      <c r="C15" s="3" t="s">
        <v>1250</v>
      </c>
      <c r="D15" s="5">
        <v>0.27931296924661136</v>
      </c>
      <c r="E15" s="12">
        <v>162230204</v>
      </c>
      <c r="F15" s="24"/>
      <c r="G15" t="s">
        <v>1184</v>
      </c>
    </row>
    <row r="16" spans="1:7">
      <c r="A16" t="s">
        <v>1339</v>
      </c>
      <c r="B16">
        <v>15</v>
      </c>
      <c r="C16" s="3" t="s">
        <v>1251</v>
      </c>
      <c r="D16" s="5">
        <v>0.28227146260058855</v>
      </c>
      <c r="E16" s="5" t="s">
        <v>1324</v>
      </c>
      <c r="F16" s="24"/>
      <c r="G16" t="s">
        <v>1184</v>
      </c>
    </row>
    <row r="17" spans="1:7">
      <c r="A17" t="s">
        <v>1340</v>
      </c>
      <c r="B17">
        <v>16</v>
      </c>
      <c r="C17" s="3" t="s">
        <v>1252</v>
      </c>
      <c r="D17" s="5">
        <v>0.29192431021886656</v>
      </c>
      <c r="E17" s="21" t="s">
        <v>1324</v>
      </c>
      <c r="F17" s="24"/>
      <c r="G17" t="s">
        <v>1184</v>
      </c>
    </row>
    <row r="18" spans="1:7">
      <c r="A18" t="s">
        <v>1341</v>
      </c>
      <c r="B18">
        <v>17</v>
      </c>
      <c r="C18" s="3" t="s">
        <v>1253</v>
      </c>
      <c r="D18" s="5">
        <v>0.30869793284769331</v>
      </c>
      <c r="E18" s="5" t="s">
        <v>1324</v>
      </c>
      <c r="F18" s="24"/>
      <c r="G18" t="s">
        <v>1184</v>
      </c>
    </row>
    <row r="19" spans="1:7">
      <c r="A19" t="s">
        <v>1342</v>
      </c>
      <c r="B19">
        <v>18</v>
      </c>
      <c r="C19" s="3" t="s">
        <v>1254</v>
      </c>
      <c r="D19" s="5">
        <v>0.31087456665451829</v>
      </c>
      <c r="E19" s="12">
        <v>316411437</v>
      </c>
      <c r="F19" s="24"/>
      <c r="G19" t="s">
        <v>1184</v>
      </c>
    </row>
    <row r="20" spans="1:7">
      <c r="A20" t="s">
        <v>1343</v>
      </c>
      <c r="B20">
        <v>19</v>
      </c>
      <c r="C20" s="3" t="s">
        <v>1255</v>
      </c>
      <c r="D20" s="5">
        <v>0.31920509187536095</v>
      </c>
      <c r="E20" s="12">
        <v>6430518</v>
      </c>
      <c r="F20" s="24"/>
      <c r="G20" t="s">
        <v>1184</v>
      </c>
    </row>
    <row r="21" spans="1:7">
      <c r="A21" t="s">
        <v>1344</v>
      </c>
      <c r="B21">
        <v>20</v>
      </c>
      <c r="C21" s="3" t="s">
        <v>1256</v>
      </c>
      <c r="D21" s="5">
        <v>0.32303155311066378</v>
      </c>
      <c r="E21" s="5" t="s">
        <v>1324</v>
      </c>
      <c r="F21" s="24"/>
      <c r="G21" t="s">
        <v>1184</v>
      </c>
    </row>
    <row r="22" spans="1:7">
      <c r="A22" t="s">
        <v>1345</v>
      </c>
      <c r="B22">
        <v>21</v>
      </c>
      <c r="C22" s="3">
        <v>4829</v>
      </c>
      <c r="D22" s="5">
        <v>0.33161359648439886</v>
      </c>
      <c r="E22" s="5" t="s">
        <v>1324</v>
      </c>
      <c r="F22" s="24"/>
      <c r="G22" t="s">
        <v>1184</v>
      </c>
    </row>
    <row r="23" spans="1:7">
      <c r="A23" t="s">
        <v>1346</v>
      </c>
      <c r="B23">
        <v>22</v>
      </c>
      <c r="C23" s="3" t="s">
        <v>1257</v>
      </c>
      <c r="D23" s="5">
        <v>0.33313095022300748</v>
      </c>
      <c r="E23" s="5" t="s">
        <v>1324</v>
      </c>
      <c r="F23" s="24"/>
      <c r="G23" t="s">
        <v>1184</v>
      </c>
    </row>
    <row r="24" spans="1:7" ht="15.75" thickBot="1">
      <c r="A24" t="s">
        <v>1347</v>
      </c>
      <c r="B24">
        <v>23</v>
      </c>
      <c r="C24" s="3" t="s">
        <v>1258</v>
      </c>
      <c r="D24" s="5">
        <v>0.3424080435676049</v>
      </c>
      <c r="E24" s="13">
        <v>65553</v>
      </c>
      <c r="F24" s="24"/>
      <c r="G24" t="s">
        <v>1184</v>
      </c>
    </row>
    <row r="25" spans="1:7">
      <c r="A25" t="s">
        <v>1348</v>
      </c>
      <c r="B25">
        <v>24</v>
      </c>
      <c r="C25" s="3" t="s">
        <v>1259</v>
      </c>
      <c r="D25" s="5">
        <v>0.35127230070410065</v>
      </c>
      <c r="E25" s="21" t="s">
        <v>1324</v>
      </c>
      <c r="F25" s="24"/>
      <c r="G25" t="s">
        <v>1184</v>
      </c>
    </row>
    <row r="26" spans="1:7">
      <c r="A26" t="s">
        <v>1349</v>
      </c>
      <c r="B26">
        <v>25</v>
      </c>
      <c r="C26" s="3" t="s">
        <v>1260</v>
      </c>
      <c r="D26" s="5">
        <v>0.36255101334512846</v>
      </c>
      <c r="E26" s="5" t="s">
        <v>1324</v>
      </c>
      <c r="F26" s="24"/>
      <c r="G26" t="s">
        <v>1184</v>
      </c>
    </row>
    <row r="27" spans="1:7">
      <c r="A27" t="s">
        <v>1350</v>
      </c>
      <c r="B27">
        <v>26</v>
      </c>
      <c r="C27" s="3" t="s">
        <v>1261</v>
      </c>
      <c r="D27" s="5">
        <v>0.37981730331241659</v>
      </c>
      <c r="E27" s="12">
        <v>5377655</v>
      </c>
      <c r="F27" s="24"/>
      <c r="G27" t="s">
        <v>1184</v>
      </c>
    </row>
    <row r="28" spans="1:7">
      <c r="A28" t="s">
        <v>1351</v>
      </c>
      <c r="B28">
        <v>27</v>
      </c>
      <c r="C28" s="3" t="s">
        <v>1262</v>
      </c>
      <c r="D28" s="5">
        <v>0.38811973397127414</v>
      </c>
      <c r="E28" s="5" t="s">
        <v>1324</v>
      </c>
      <c r="F28" s="24"/>
      <c r="G28" t="s">
        <v>1184</v>
      </c>
    </row>
    <row r="29" spans="1:7">
      <c r="A29" t="s">
        <v>1352</v>
      </c>
      <c r="B29">
        <v>28</v>
      </c>
      <c r="C29" s="3" t="s">
        <v>1263</v>
      </c>
      <c r="D29" s="5">
        <v>0.39734056251109939</v>
      </c>
      <c r="E29" s="5" t="s">
        <v>1324</v>
      </c>
      <c r="F29" s="24"/>
      <c r="G29" t="s">
        <v>1184</v>
      </c>
    </row>
    <row r="30" spans="1:7">
      <c r="A30" t="s">
        <v>1353</v>
      </c>
      <c r="B30">
        <v>29</v>
      </c>
      <c r="C30" s="3" t="s">
        <v>1264</v>
      </c>
      <c r="D30" s="5">
        <v>0.39913768525482518</v>
      </c>
      <c r="E30" s="5" t="s">
        <v>1324</v>
      </c>
      <c r="F30" s="24"/>
      <c r="G30" t="s">
        <v>1184</v>
      </c>
    </row>
    <row r="31" spans="1:7">
      <c r="A31" t="s">
        <v>1354</v>
      </c>
      <c r="B31">
        <v>30</v>
      </c>
      <c r="C31" s="3" t="s">
        <v>1265</v>
      </c>
      <c r="D31" s="5">
        <v>0.41192784214676326</v>
      </c>
      <c r="E31" s="12">
        <v>8215</v>
      </c>
      <c r="F31" s="24" t="s">
        <v>1487</v>
      </c>
      <c r="G31" t="s">
        <v>1184</v>
      </c>
    </row>
    <row r="32" spans="1:7">
      <c r="A32" t="s">
        <v>1355</v>
      </c>
      <c r="B32">
        <v>31</v>
      </c>
      <c r="C32" s="3" t="s">
        <v>1266</v>
      </c>
      <c r="D32" s="5">
        <v>0.4295740107700145</v>
      </c>
      <c r="E32" s="12">
        <v>11144580</v>
      </c>
      <c r="F32" s="24"/>
      <c r="G32" t="s">
        <v>1184</v>
      </c>
    </row>
    <row r="33" spans="1:7">
      <c r="A33" t="s">
        <v>1356</v>
      </c>
      <c r="B33">
        <v>32</v>
      </c>
      <c r="C33" s="3" t="s">
        <v>1267</v>
      </c>
      <c r="D33" s="5">
        <v>0.4446010108532692</v>
      </c>
      <c r="E33" s="12">
        <v>16386</v>
      </c>
      <c r="F33" s="24"/>
      <c r="G33" t="s">
        <v>1184</v>
      </c>
    </row>
    <row r="34" spans="1:7">
      <c r="A34" t="s">
        <v>1357</v>
      </c>
      <c r="B34">
        <v>33</v>
      </c>
      <c r="C34" s="3" t="s">
        <v>1268</v>
      </c>
      <c r="D34" s="5">
        <v>0.46351768144381467</v>
      </c>
      <c r="E34" s="12">
        <v>9543764</v>
      </c>
      <c r="F34" s="24"/>
      <c r="G34" t="s">
        <v>1184</v>
      </c>
    </row>
    <row r="35" spans="1:7">
      <c r="A35" t="s">
        <v>1358</v>
      </c>
      <c r="B35">
        <v>34</v>
      </c>
      <c r="C35" s="16" t="s">
        <v>1269</v>
      </c>
      <c r="D35" s="5">
        <v>0.47318961061019676</v>
      </c>
      <c r="E35" s="12">
        <v>5280453</v>
      </c>
      <c r="F35" s="24" t="s">
        <v>1488</v>
      </c>
      <c r="G35" t="s">
        <v>1184</v>
      </c>
    </row>
    <row r="36" spans="1:7">
      <c r="A36" t="s">
        <v>1359</v>
      </c>
      <c r="B36">
        <v>35</v>
      </c>
      <c r="C36" s="3">
        <v>1765773</v>
      </c>
      <c r="D36" s="5">
        <v>0.47680191515692261</v>
      </c>
      <c r="E36" s="12">
        <v>52936433</v>
      </c>
      <c r="F36" s="24"/>
      <c r="G36" t="s">
        <v>1184</v>
      </c>
    </row>
    <row r="37" spans="1:7">
      <c r="A37" t="s">
        <v>1360</v>
      </c>
      <c r="B37">
        <v>36</v>
      </c>
      <c r="C37" s="3" t="s">
        <v>1270</v>
      </c>
      <c r="D37" s="5">
        <v>0.48727124465834792</v>
      </c>
      <c r="E37" s="5" t="s">
        <v>1324</v>
      </c>
      <c r="F37" s="24"/>
      <c r="G37" t="s">
        <v>1184</v>
      </c>
    </row>
    <row r="38" spans="1:7">
      <c r="A38" t="s">
        <v>1361</v>
      </c>
      <c r="B38">
        <v>37</v>
      </c>
      <c r="C38" s="3" t="s">
        <v>1271</v>
      </c>
      <c r="D38" s="5">
        <v>0.49873379275779733</v>
      </c>
      <c r="E38" s="12">
        <v>65552</v>
      </c>
      <c r="F38" s="24"/>
      <c r="G38" t="s">
        <v>1184</v>
      </c>
    </row>
    <row r="39" spans="1:7">
      <c r="A39" t="s">
        <v>1362</v>
      </c>
      <c r="B39">
        <v>38</v>
      </c>
      <c r="C39" s="3" t="s">
        <v>1272</v>
      </c>
      <c r="D39" s="5">
        <v>0.54117088551260872</v>
      </c>
      <c r="E39" s="12">
        <v>25068278</v>
      </c>
      <c r="F39" s="24"/>
      <c r="G39" t="s">
        <v>1184</v>
      </c>
    </row>
    <row r="40" spans="1:7">
      <c r="A40" t="s">
        <v>1363</v>
      </c>
      <c r="B40">
        <v>39</v>
      </c>
      <c r="C40" s="3" t="s">
        <v>1273</v>
      </c>
      <c r="D40" s="5">
        <v>0.54624407616716575</v>
      </c>
      <c r="E40" s="5" t="s">
        <v>1324</v>
      </c>
      <c r="F40" s="24"/>
      <c r="G40" t="s">
        <v>1184</v>
      </c>
    </row>
    <row r="41" spans="1:7">
      <c r="A41" t="s">
        <v>1364</v>
      </c>
      <c r="B41">
        <v>40</v>
      </c>
      <c r="C41" s="3" t="s">
        <v>1274</v>
      </c>
      <c r="D41" s="5">
        <v>0.55480009924209495</v>
      </c>
      <c r="E41" s="5" t="s">
        <v>1324</v>
      </c>
      <c r="F41" s="24"/>
      <c r="G41" t="s">
        <v>1184</v>
      </c>
    </row>
    <row r="42" spans="1:7">
      <c r="A42" t="s">
        <v>1365</v>
      </c>
      <c r="B42">
        <v>41</v>
      </c>
      <c r="C42" s="3" t="s">
        <v>1275</v>
      </c>
      <c r="D42" s="5">
        <v>0.57345609199004743</v>
      </c>
      <c r="E42" s="5" t="s">
        <v>1324</v>
      </c>
      <c r="F42" s="24"/>
      <c r="G42" t="s">
        <v>1184</v>
      </c>
    </row>
    <row r="43" spans="1:7">
      <c r="A43" t="s">
        <v>1366</v>
      </c>
      <c r="B43">
        <v>42</v>
      </c>
      <c r="C43" s="3" t="s">
        <v>1276</v>
      </c>
      <c r="D43" s="5">
        <v>0.58523980685069799</v>
      </c>
      <c r="E43" s="5" t="s">
        <v>1324</v>
      </c>
      <c r="F43" s="24"/>
      <c r="G43" t="s">
        <v>1184</v>
      </c>
    </row>
    <row r="44" spans="1:7">
      <c r="A44" t="s">
        <v>1367</v>
      </c>
      <c r="B44">
        <v>43</v>
      </c>
      <c r="C44" s="3" t="s">
        <v>1277</v>
      </c>
      <c r="D44" s="5">
        <v>0.59098878499049678</v>
      </c>
      <c r="E44" s="12">
        <v>440507</v>
      </c>
      <c r="F44" s="24" t="s">
        <v>1489</v>
      </c>
      <c r="G44" t="s">
        <v>1184</v>
      </c>
    </row>
    <row r="45" spans="1:7">
      <c r="A45" t="s">
        <v>1368</v>
      </c>
      <c r="B45">
        <v>44</v>
      </c>
      <c r="C45" s="3" t="s">
        <v>1278</v>
      </c>
      <c r="D45" s="5">
        <v>0.61827057925538453</v>
      </c>
      <c r="E45" s="5" t="s">
        <v>1324</v>
      </c>
      <c r="F45" s="24"/>
      <c r="G45" t="s">
        <v>1184</v>
      </c>
    </row>
    <row r="46" spans="1:7">
      <c r="A46" t="s">
        <v>1369</v>
      </c>
      <c r="B46">
        <v>45</v>
      </c>
      <c r="C46" s="3" t="s">
        <v>1279</v>
      </c>
      <c r="D46" s="5">
        <v>0.62337218952026252</v>
      </c>
      <c r="E46" s="5" t="s">
        <v>1324</v>
      </c>
      <c r="F46" s="24"/>
      <c r="G46" t="s">
        <v>1184</v>
      </c>
    </row>
    <row r="47" spans="1:7">
      <c r="A47" t="s">
        <v>1370</v>
      </c>
      <c r="B47">
        <v>46</v>
      </c>
      <c r="C47" s="3" t="s">
        <v>1280</v>
      </c>
      <c r="D47" s="5">
        <v>0.62958845679905839</v>
      </c>
      <c r="E47" s="12">
        <v>5281915</v>
      </c>
      <c r="F47" s="24"/>
      <c r="G47" t="s">
        <v>1184</v>
      </c>
    </row>
    <row r="48" spans="1:7">
      <c r="A48" t="s">
        <v>1371</v>
      </c>
      <c r="B48">
        <v>47</v>
      </c>
      <c r="C48" s="3" t="s">
        <v>1281</v>
      </c>
      <c r="D48" s="5">
        <v>0.65703261822772474</v>
      </c>
      <c r="E48" s="12">
        <v>5283627</v>
      </c>
      <c r="F48" s="24"/>
      <c r="G48" t="s">
        <v>1184</v>
      </c>
    </row>
    <row r="49" spans="1:7">
      <c r="A49" t="s">
        <v>1372</v>
      </c>
      <c r="B49">
        <v>48</v>
      </c>
      <c r="C49" s="3" t="s">
        <v>1282</v>
      </c>
      <c r="D49" s="5">
        <v>0.66067373364391457</v>
      </c>
      <c r="E49" s="12">
        <v>22571</v>
      </c>
      <c r="F49" s="24"/>
      <c r="G49" t="s">
        <v>1184</v>
      </c>
    </row>
    <row r="50" spans="1:7">
      <c r="A50" t="s">
        <v>1373</v>
      </c>
      <c r="B50">
        <v>49</v>
      </c>
      <c r="C50" s="3" t="s">
        <v>1283</v>
      </c>
      <c r="D50" s="5">
        <v>0.67423701563615834</v>
      </c>
      <c r="E50" s="5" t="s">
        <v>1324</v>
      </c>
      <c r="F50" s="24"/>
      <c r="G50" t="s">
        <v>1184</v>
      </c>
    </row>
    <row r="51" spans="1:7">
      <c r="A51" t="s">
        <v>1374</v>
      </c>
      <c r="B51">
        <v>50</v>
      </c>
      <c r="C51" s="3" t="s">
        <v>1284</v>
      </c>
      <c r="D51" s="5">
        <v>1.2007960424685786</v>
      </c>
      <c r="E51" s="5" t="s">
        <v>1324</v>
      </c>
      <c r="F51" s="24"/>
      <c r="G51" t="s">
        <v>1183</v>
      </c>
    </row>
    <row r="52" spans="1:7">
      <c r="A52" t="s">
        <v>1375</v>
      </c>
      <c r="B52">
        <v>51</v>
      </c>
      <c r="C52" s="3" t="s">
        <v>1285</v>
      </c>
      <c r="D52" s="5">
        <v>1.2066778540971201</v>
      </c>
      <c r="E52" s="5" t="s">
        <v>1324</v>
      </c>
      <c r="F52" s="24"/>
      <c r="G52" t="s">
        <v>1183</v>
      </c>
    </row>
    <row r="53" spans="1:7">
      <c r="A53" t="s">
        <v>1376</v>
      </c>
      <c r="B53">
        <v>52</v>
      </c>
      <c r="C53" s="3" t="s">
        <v>1286</v>
      </c>
      <c r="D53" s="5">
        <v>1.2267266662726313</v>
      </c>
      <c r="E53" s="5" t="s">
        <v>1324</v>
      </c>
      <c r="F53" s="24"/>
      <c r="G53" t="s">
        <v>1183</v>
      </c>
    </row>
    <row r="54" spans="1:7">
      <c r="A54" t="s">
        <v>1377</v>
      </c>
      <c r="B54">
        <v>53</v>
      </c>
      <c r="C54" s="3" t="s">
        <v>1287</v>
      </c>
      <c r="D54" s="5">
        <v>1.2343451461535777</v>
      </c>
      <c r="E54" s="5" t="s">
        <v>1324</v>
      </c>
      <c r="F54" s="24"/>
      <c r="G54" t="s">
        <v>1183</v>
      </c>
    </row>
    <row r="55" spans="1:7">
      <c r="A55" t="s">
        <v>1378</v>
      </c>
      <c r="B55">
        <v>54</v>
      </c>
      <c r="C55" s="3" t="s">
        <v>1288</v>
      </c>
      <c r="D55" s="5">
        <v>1.2489054086146989</v>
      </c>
      <c r="E55" s="5" t="s">
        <v>1324</v>
      </c>
      <c r="F55" s="24"/>
      <c r="G55" t="s">
        <v>1183</v>
      </c>
    </row>
    <row r="56" spans="1:7">
      <c r="A56" t="s">
        <v>1379</v>
      </c>
      <c r="B56">
        <v>55</v>
      </c>
      <c r="C56" s="3" t="s">
        <v>1289</v>
      </c>
      <c r="D56" s="5">
        <v>1.2489054086147018</v>
      </c>
      <c r="E56" s="5" t="s">
        <v>1324</v>
      </c>
      <c r="F56" s="24"/>
      <c r="G56" t="s">
        <v>1183</v>
      </c>
    </row>
    <row r="57" spans="1:7">
      <c r="A57" t="s">
        <v>1380</v>
      </c>
      <c r="B57">
        <v>56</v>
      </c>
      <c r="C57" s="3" t="s">
        <v>1290</v>
      </c>
      <c r="D57" s="5">
        <v>1.2882876653012378</v>
      </c>
      <c r="E57" s="12">
        <v>14113416</v>
      </c>
      <c r="F57" s="24"/>
      <c r="G57" t="s">
        <v>1183</v>
      </c>
    </row>
    <row r="58" spans="1:7">
      <c r="A58" t="s">
        <v>1381</v>
      </c>
      <c r="B58">
        <v>57</v>
      </c>
      <c r="C58" s="3" t="s">
        <v>1291</v>
      </c>
      <c r="D58" s="5">
        <v>1.2928788650642398</v>
      </c>
      <c r="E58" s="12">
        <v>121237780</v>
      </c>
      <c r="F58" s="24"/>
      <c r="G58" t="s">
        <v>1183</v>
      </c>
    </row>
    <row r="59" spans="1:7">
      <c r="A59" t="s">
        <v>1382</v>
      </c>
      <c r="B59">
        <v>58</v>
      </c>
      <c r="C59" s="3" t="s">
        <v>1292</v>
      </c>
      <c r="D59" s="5">
        <v>1.3032372703823123</v>
      </c>
      <c r="E59" s="5" t="s">
        <v>1324</v>
      </c>
      <c r="F59" s="24"/>
      <c r="G59" t="s">
        <v>1183</v>
      </c>
    </row>
    <row r="60" spans="1:7">
      <c r="A60" t="s">
        <v>1383</v>
      </c>
      <c r="B60">
        <v>59</v>
      </c>
      <c r="C60" s="3" t="s">
        <v>1293</v>
      </c>
      <c r="D60" s="5">
        <v>1.3032372703823141</v>
      </c>
      <c r="E60" s="12">
        <v>44259038</v>
      </c>
      <c r="F60" s="24"/>
      <c r="G60" t="s">
        <v>1183</v>
      </c>
    </row>
    <row r="61" spans="1:7">
      <c r="A61" t="s">
        <v>1384</v>
      </c>
      <c r="B61">
        <v>60</v>
      </c>
      <c r="C61" s="3" t="s">
        <v>1294</v>
      </c>
      <c r="D61" s="5">
        <v>1.3233115718140069</v>
      </c>
      <c r="E61" s="12">
        <v>3180</v>
      </c>
      <c r="F61" s="24" t="s">
        <v>1490</v>
      </c>
      <c r="G61" t="s">
        <v>1183</v>
      </c>
    </row>
    <row r="62" spans="1:7">
      <c r="A62" t="s">
        <v>1385</v>
      </c>
      <c r="B62">
        <v>61</v>
      </c>
      <c r="C62" s="3" t="s">
        <v>1295</v>
      </c>
      <c r="D62" s="5">
        <v>1.3406349176277221</v>
      </c>
      <c r="E62" s="5" t="s">
        <v>1324</v>
      </c>
      <c r="F62" s="24"/>
      <c r="G62" t="s">
        <v>1183</v>
      </c>
    </row>
    <row r="63" spans="1:7">
      <c r="A63" t="s">
        <v>1386</v>
      </c>
      <c r="B63">
        <v>62</v>
      </c>
      <c r="C63" s="3" t="s">
        <v>1296</v>
      </c>
      <c r="D63" s="5">
        <v>1.3558871861251731</v>
      </c>
      <c r="E63" s="5" t="s">
        <v>1324</v>
      </c>
      <c r="F63" s="24"/>
      <c r="G63" t="s">
        <v>1183</v>
      </c>
    </row>
    <row r="64" spans="1:7">
      <c r="A64" t="s">
        <v>1387</v>
      </c>
      <c r="B64">
        <v>63</v>
      </c>
      <c r="C64" s="3" t="s">
        <v>1297</v>
      </c>
      <c r="D64" s="5">
        <v>1.4071400928343349</v>
      </c>
      <c r="E64" s="5" t="s">
        <v>1324</v>
      </c>
      <c r="F64" s="24"/>
      <c r="G64" t="s">
        <v>1183</v>
      </c>
    </row>
    <row r="65" spans="1:7">
      <c r="A65" t="s">
        <v>1388</v>
      </c>
      <c r="B65">
        <v>64</v>
      </c>
      <c r="C65" s="3" t="s">
        <v>1298</v>
      </c>
      <c r="D65" s="5">
        <v>1.4175675078817407</v>
      </c>
      <c r="E65" s="5" t="s">
        <v>1324</v>
      </c>
      <c r="F65" s="24"/>
      <c r="G65" t="s">
        <v>1183</v>
      </c>
    </row>
    <row r="66" spans="1:7">
      <c r="A66" t="s">
        <v>1389</v>
      </c>
      <c r="B66">
        <v>65</v>
      </c>
      <c r="C66" s="3" t="s">
        <v>1299</v>
      </c>
      <c r="D66" s="5">
        <v>1.5062002417228515</v>
      </c>
      <c r="E66" s="12">
        <v>7773</v>
      </c>
      <c r="F66" s="24"/>
      <c r="G66" t="s">
        <v>1183</v>
      </c>
    </row>
    <row r="67" spans="1:7">
      <c r="A67" t="s">
        <v>1390</v>
      </c>
      <c r="B67">
        <v>66</v>
      </c>
      <c r="C67" s="3" t="s">
        <v>1300</v>
      </c>
      <c r="D67" s="5">
        <v>1.5075846346581721</v>
      </c>
      <c r="E67" s="21" t="s">
        <v>1324</v>
      </c>
      <c r="F67" s="24"/>
      <c r="G67" t="s">
        <v>1183</v>
      </c>
    </row>
    <row r="68" spans="1:7">
      <c r="A68" t="s">
        <v>1391</v>
      </c>
      <c r="B68">
        <v>67</v>
      </c>
      <c r="C68" s="3" t="s">
        <v>1301</v>
      </c>
      <c r="D68" s="5">
        <v>1.5304071326027697</v>
      </c>
      <c r="E68" s="12">
        <v>157611</v>
      </c>
      <c r="F68" s="24"/>
      <c r="G68" t="s">
        <v>1183</v>
      </c>
    </row>
    <row r="69" spans="1:7">
      <c r="A69" t="s">
        <v>1392</v>
      </c>
      <c r="B69">
        <v>68</v>
      </c>
      <c r="C69" s="3" t="s">
        <v>1302</v>
      </c>
      <c r="D69" s="5">
        <v>1.5435182514355215</v>
      </c>
      <c r="E69" s="12">
        <v>5365371</v>
      </c>
      <c r="F69" s="24"/>
      <c r="G69" t="s">
        <v>1183</v>
      </c>
    </row>
    <row r="70" spans="1:7">
      <c r="A70" t="s">
        <v>1393</v>
      </c>
      <c r="B70">
        <v>69</v>
      </c>
      <c r="C70" s="3" t="s">
        <v>1303</v>
      </c>
      <c r="D70" s="5">
        <v>1.5729558004917998</v>
      </c>
      <c r="E70" s="5" t="s">
        <v>1324</v>
      </c>
      <c r="F70" s="24"/>
      <c r="G70" t="s">
        <v>1183</v>
      </c>
    </row>
    <row r="71" spans="1:7">
      <c r="A71" t="s">
        <v>1394</v>
      </c>
      <c r="B71">
        <v>70</v>
      </c>
      <c r="C71" s="3" t="s">
        <v>1304</v>
      </c>
      <c r="D71" s="5">
        <v>1.6066737146757808</v>
      </c>
      <c r="E71" s="5" t="s">
        <v>1324</v>
      </c>
      <c r="F71" s="24"/>
      <c r="G71" t="s">
        <v>1183</v>
      </c>
    </row>
    <row r="72" spans="1:7">
      <c r="A72" t="s">
        <v>1395</v>
      </c>
      <c r="B72">
        <v>71</v>
      </c>
      <c r="C72" s="3" t="s">
        <v>1305</v>
      </c>
      <c r="D72" s="5">
        <v>1.6518703003643105</v>
      </c>
      <c r="E72" s="5" t="s">
        <v>1324</v>
      </c>
      <c r="F72" s="24"/>
      <c r="G72" t="s">
        <v>1183</v>
      </c>
    </row>
    <row r="73" spans="1:7">
      <c r="A73" t="s">
        <v>1396</v>
      </c>
      <c r="B73">
        <v>72</v>
      </c>
      <c r="C73" s="3" t="s">
        <v>1306</v>
      </c>
      <c r="D73" s="5">
        <v>1.6543625710262417</v>
      </c>
      <c r="E73" s="12">
        <v>50594558</v>
      </c>
      <c r="F73" s="24"/>
      <c r="G73" t="s">
        <v>1183</v>
      </c>
    </row>
    <row r="74" spans="1:7" ht="15.75" thickBot="1">
      <c r="A74" t="s">
        <v>1397</v>
      </c>
      <c r="B74">
        <v>73</v>
      </c>
      <c r="C74" s="3" t="s">
        <v>1307</v>
      </c>
      <c r="D74" s="5">
        <v>1.6617131361502433</v>
      </c>
      <c r="E74" s="13">
        <v>86290155</v>
      </c>
      <c r="F74" s="24"/>
      <c r="G74" t="s">
        <v>1183</v>
      </c>
    </row>
    <row r="75" spans="1:7">
      <c r="A75" t="s">
        <v>1398</v>
      </c>
      <c r="B75">
        <v>74</v>
      </c>
      <c r="C75" s="3" t="s">
        <v>1308</v>
      </c>
      <c r="D75" s="5">
        <v>1.7064205076238643</v>
      </c>
      <c r="E75" s="12">
        <v>6364539</v>
      </c>
      <c r="F75" s="24"/>
      <c r="G75" t="s">
        <v>1183</v>
      </c>
    </row>
    <row r="76" spans="1:7">
      <c r="A76" t="s">
        <v>1399</v>
      </c>
      <c r="B76">
        <v>75</v>
      </c>
      <c r="C76" s="3" t="s">
        <v>1309</v>
      </c>
      <c r="D76" s="5">
        <v>1.7217572082047896</v>
      </c>
      <c r="E76" s="21" t="s">
        <v>1324</v>
      </c>
      <c r="F76" s="24"/>
      <c r="G76" t="s">
        <v>1183</v>
      </c>
    </row>
    <row r="77" spans="1:7">
      <c r="A77" t="s">
        <v>1400</v>
      </c>
      <c r="B77">
        <v>76</v>
      </c>
      <c r="C77" s="3">
        <v>6428727</v>
      </c>
      <c r="D77" s="5">
        <v>1.7359255592310534</v>
      </c>
      <c r="E77" s="12">
        <v>4365431</v>
      </c>
      <c r="F77" s="24"/>
      <c r="G77" t="s">
        <v>1183</v>
      </c>
    </row>
    <row r="78" spans="1:7">
      <c r="A78" t="s">
        <v>1401</v>
      </c>
      <c r="B78">
        <v>77</v>
      </c>
      <c r="C78" s="3" t="s">
        <v>1310</v>
      </c>
      <c r="D78" s="5">
        <v>1.756841865296116</v>
      </c>
      <c r="E78" s="5" t="s">
        <v>1324</v>
      </c>
      <c r="F78" s="24"/>
      <c r="G78" t="s">
        <v>1183</v>
      </c>
    </row>
    <row r="79" spans="1:7" ht="15.75" thickBot="1">
      <c r="A79" t="s">
        <v>1402</v>
      </c>
      <c r="B79">
        <v>78</v>
      </c>
      <c r="C79" s="3" t="s">
        <v>1311</v>
      </c>
      <c r="D79" s="5">
        <v>1.8488011640716455</v>
      </c>
      <c r="E79" s="13">
        <v>5335</v>
      </c>
      <c r="F79" s="24"/>
      <c r="G79" t="s">
        <v>1183</v>
      </c>
    </row>
    <row r="80" spans="1:7">
      <c r="A80" t="s">
        <v>1403</v>
      </c>
      <c r="B80">
        <v>79</v>
      </c>
      <c r="C80" s="3" t="s">
        <v>1312</v>
      </c>
      <c r="D80" s="5">
        <v>2.0968492473986213</v>
      </c>
      <c r="E80" s="12">
        <v>423856</v>
      </c>
      <c r="F80" s="24"/>
      <c r="G80" t="s">
        <v>1183</v>
      </c>
    </row>
    <row r="81" spans="1:7">
      <c r="A81" t="s">
        <v>1404</v>
      </c>
      <c r="B81">
        <v>80</v>
      </c>
      <c r="C81" s="3" t="s">
        <v>1313</v>
      </c>
      <c r="D81" s="5">
        <v>2.0990499905564439</v>
      </c>
      <c r="E81" s="12">
        <v>374373044</v>
      </c>
      <c r="F81" s="24"/>
      <c r="G81" t="s">
        <v>1183</v>
      </c>
    </row>
    <row r="82" spans="1:7">
      <c r="A82" t="s">
        <v>1405</v>
      </c>
      <c r="B82">
        <v>81</v>
      </c>
      <c r="C82" s="3" t="s">
        <v>1314</v>
      </c>
      <c r="D82" s="5">
        <v>2.1194131904202926</v>
      </c>
      <c r="E82" s="5" t="s">
        <v>1324</v>
      </c>
      <c r="F82" s="24"/>
      <c r="G82" t="s">
        <v>1183</v>
      </c>
    </row>
    <row r="83" spans="1:7">
      <c r="A83" t="s">
        <v>1406</v>
      </c>
      <c r="B83">
        <v>82</v>
      </c>
      <c r="C83" s="3" t="s">
        <v>1315</v>
      </c>
      <c r="D83" s="5">
        <v>2.1465643978434836</v>
      </c>
      <c r="E83" s="12">
        <v>10236635</v>
      </c>
      <c r="F83" s="24" t="s">
        <v>1491</v>
      </c>
      <c r="G83" t="s">
        <v>1183</v>
      </c>
    </row>
    <row r="84" spans="1:7">
      <c r="A84" t="s">
        <v>1407</v>
      </c>
      <c r="B84">
        <v>83</v>
      </c>
      <c r="C84" s="3" t="s">
        <v>1316</v>
      </c>
      <c r="D84" s="5">
        <v>2.1617972530781508</v>
      </c>
      <c r="E84" s="5" t="s">
        <v>1324</v>
      </c>
      <c r="F84" s="24"/>
      <c r="G84" t="s">
        <v>1183</v>
      </c>
    </row>
    <row r="85" spans="1:7">
      <c r="A85" t="s">
        <v>1408</v>
      </c>
      <c r="B85">
        <v>84</v>
      </c>
      <c r="C85" s="3" t="s">
        <v>1317</v>
      </c>
      <c r="D85" s="5">
        <v>2.1956978296969352</v>
      </c>
      <c r="E85" s="21" t="s">
        <v>1324</v>
      </c>
      <c r="F85" s="24"/>
      <c r="G85" t="s">
        <v>1183</v>
      </c>
    </row>
    <row r="86" spans="1:7">
      <c r="A86" t="s">
        <v>1409</v>
      </c>
      <c r="B86">
        <v>85</v>
      </c>
      <c r="C86" s="3" t="s">
        <v>1318</v>
      </c>
      <c r="D86" s="5">
        <v>2.345224524793692</v>
      </c>
      <c r="E86" s="5" t="s">
        <v>1324</v>
      </c>
      <c r="F86" s="24"/>
      <c r="G86" t="s">
        <v>1183</v>
      </c>
    </row>
    <row r="87" spans="1:7">
      <c r="A87" t="s">
        <v>1410</v>
      </c>
      <c r="B87">
        <v>86</v>
      </c>
      <c r="C87" s="3" t="s">
        <v>1319</v>
      </c>
      <c r="D87" s="5">
        <v>2.3457193488908819</v>
      </c>
      <c r="E87" s="5" t="s">
        <v>1324</v>
      </c>
      <c r="F87" s="24"/>
      <c r="G87" t="s">
        <v>1183</v>
      </c>
    </row>
    <row r="88" spans="1:7">
      <c r="A88" t="s">
        <v>1411</v>
      </c>
      <c r="B88">
        <v>87</v>
      </c>
      <c r="C88" s="3" t="s">
        <v>1320</v>
      </c>
      <c r="D88" s="5">
        <v>2.659469348289381</v>
      </c>
      <c r="E88" s="5" t="s">
        <v>1324</v>
      </c>
      <c r="F88" s="24"/>
      <c r="G88" t="s">
        <v>1183</v>
      </c>
    </row>
    <row r="89" spans="1:7">
      <c r="A89" t="s">
        <v>1412</v>
      </c>
      <c r="B89">
        <v>88</v>
      </c>
      <c r="C89" s="3" t="s">
        <v>1321</v>
      </c>
      <c r="D89" s="5">
        <v>2.8096864667053021</v>
      </c>
      <c r="E89" s="5" t="s">
        <v>1324</v>
      </c>
      <c r="F89" s="24"/>
      <c r="G89" t="s">
        <v>1183</v>
      </c>
    </row>
  </sheetData>
  <autoFilter ref="A1:G1" xr:uid="{58365716-EAA1-4420-A64C-3D9E3A247324}">
    <sortState xmlns:xlrd2="http://schemas.microsoft.com/office/spreadsheetml/2017/richdata2" ref="A2:G89">
      <sortCondition ref="B1"/>
    </sortState>
  </autoFilter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7B9FE-EDC8-4AAD-A63D-8559EECB908C}">
  <dimension ref="A1:E158"/>
  <sheetViews>
    <sheetView workbookViewId="0">
      <selection activeCell="E1" sqref="E1:E1048576"/>
    </sheetView>
  </sheetViews>
  <sheetFormatPr defaultRowHeight="15"/>
  <cols>
    <col min="2" max="2" width="20.28515625" customWidth="1"/>
    <col min="3" max="3" width="16.42578125" bestFit="1" customWidth="1"/>
    <col min="5" max="5" width="14.85546875" bestFit="1" customWidth="1"/>
  </cols>
  <sheetData>
    <row r="1" spans="1:5">
      <c r="B1" s="2" t="s">
        <v>42</v>
      </c>
      <c r="C1" s="2" t="s">
        <v>372</v>
      </c>
      <c r="E1" s="4" t="s">
        <v>1180</v>
      </c>
    </row>
    <row r="2" spans="1:5">
      <c r="A2">
        <v>1</v>
      </c>
      <c r="B2" s="3" t="s">
        <v>44</v>
      </c>
      <c r="C2" s="3" t="s">
        <v>382</v>
      </c>
      <c r="D2" t="s">
        <v>1183</v>
      </c>
      <c r="E2" s="5">
        <v>0.11673336743335072</v>
      </c>
    </row>
    <row r="3" spans="1:5">
      <c r="A3">
        <v>2</v>
      </c>
      <c r="B3" s="3" t="s">
        <v>46</v>
      </c>
      <c r="C3" s="3" t="s">
        <v>390</v>
      </c>
      <c r="D3" t="s">
        <v>1183</v>
      </c>
      <c r="E3" s="5">
        <v>0.12637617879717639</v>
      </c>
    </row>
    <row r="4" spans="1:5">
      <c r="A4">
        <v>3</v>
      </c>
      <c r="B4" s="3" t="s">
        <v>48</v>
      </c>
      <c r="C4" s="3" t="s">
        <v>393</v>
      </c>
      <c r="D4" t="s">
        <v>1183</v>
      </c>
      <c r="E4" s="5">
        <v>0.15968896506234426</v>
      </c>
    </row>
    <row r="5" spans="1:5">
      <c r="A5">
        <v>4</v>
      </c>
      <c r="B5" s="3" t="s">
        <v>50</v>
      </c>
      <c r="C5" s="3" t="s">
        <v>398</v>
      </c>
      <c r="D5" t="s">
        <v>1183</v>
      </c>
      <c r="E5" s="5">
        <v>0.16806176157449745</v>
      </c>
    </row>
    <row r="6" spans="1:5">
      <c r="A6">
        <v>5</v>
      </c>
      <c r="B6" s="3" t="s">
        <v>52</v>
      </c>
      <c r="C6" s="3" t="s">
        <v>403</v>
      </c>
      <c r="D6" t="s">
        <v>1183</v>
      </c>
      <c r="E6" s="5">
        <v>0.22580522807122019</v>
      </c>
    </row>
    <row r="7" spans="1:5">
      <c r="A7">
        <v>6</v>
      </c>
      <c r="B7" s="3" t="s">
        <v>54</v>
      </c>
      <c r="C7" s="3" t="s">
        <v>410</v>
      </c>
      <c r="D7" t="s">
        <v>1183</v>
      </c>
      <c r="E7" s="5">
        <v>0.22682447985246407</v>
      </c>
    </row>
    <row r="8" spans="1:5">
      <c r="A8">
        <v>7</v>
      </c>
      <c r="B8" s="3" t="s">
        <v>56</v>
      </c>
      <c r="C8" s="3" t="s">
        <v>417</v>
      </c>
      <c r="D8" t="s">
        <v>1183</v>
      </c>
      <c r="E8" s="5">
        <v>0.2316175370643497</v>
      </c>
    </row>
    <row r="9" spans="1:5">
      <c r="A9">
        <v>8</v>
      </c>
      <c r="B9" s="3" t="s">
        <v>58</v>
      </c>
      <c r="C9" s="3" t="s">
        <v>421</v>
      </c>
      <c r="D9" t="s">
        <v>1183</v>
      </c>
      <c r="E9" s="5">
        <v>0.24770353391315628</v>
      </c>
    </row>
    <row r="10" spans="1:5">
      <c r="A10">
        <v>9</v>
      </c>
      <c r="B10" s="3" t="s">
        <v>60</v>
      </c>
      <c r="C10" s="3" t="s">
        <v>426</v>
      </c>
      <c r="D10" t="s">
        <v>1183</v>
      </c>
      <c r="E10" s="5">
        <v>0.25359224465671742</v>
      </c>
    </row>
    <row r="11" spans="1:5">
      <c r="A11">
        <v>10</v>
      </c>
      <c r="B11" s="3" t="s">
        <v>62</v>
      </c>
      <c r="C11" s="3" t="s">
        <v>435</v>
      </c>
      <c r="D11" t="s">
        <v>1183</v>
      </c>
      <c r="E11" s="5">
        <v>0.25563257765098535</v>
      </c>
    </row>
    <row r="12" spans="1:5">
      <c r="A12">
        <v>11</v>
      </c>
      <c r="B12" s="3" t="s">
        <v>64</v>
      </c>
      <c r="C12" s="3" t="s">
        <v>442</v>
      </c>
      <c r="D12" t="s">
        <v>1183</v>
      </c>
      <c r="E12" s="5">
        <v>0.25874101261323068</v>
      </c>
    </row>
    <row r="13" spans="1:5">
      <c r="A13">
        <v>12</v>
      </c>
      <c r="B13" s="3" t="s">
        <v>66</v>
      </c>
      <c r="C13" s="3" t="s">
        <v>447</v>
      </c>
      <c r="D13" t="s">
        <v>1183</v>
      </c>
      <c r="E13" s="5">
        <v>0.25957618865412529</v>
      </c>
    </row>
    <row r="14" spans="1:5">
      <c r="A14">
        <v>13</v>
      </c>
      <c r="B14" s="3" t="s">
        <v>68</v>
      </c>
      <c r="C14" s="3" t="s">
        <v>452</v>
      </c>
      <c r="D14" t="s">
        <v>1183</v>
      </c>
      <c r="E14" s="5">
        <v>0.26021360772970553</v>
      </c>
    </row>
    <row r="15" spans="1:5">
      <c r="A15">
        <v>14</v>
      </c>
      <c r="B15" s="3" t="s">
        <v>70</v>
      </c>
      <c r="C15" s="3" t="s">
        <v>459</v>
      </c>
      <c r="D15" t="s">
        <v>1183</v>
      </c>
      <c r="E15" s="5">
        <v>0.27133740310076804</v>
      </c>
    </row>
    <row r="16" spans="1:5">
      <c r="A16">
        <v>15</v>
      </c>
      <c r="B16" s="3" t="s">
        <v>72</v>
      </c>
      <c r="C16" s="3" t="s">
        <v>463</v>
      </c>
      <c r="D16" t="s">
        <v>1183</v>
      </c>
      <c r="E16" s="5">
        <v>0.27621068487133188</v>
      </c>
    </row>
    <row r="17" spans="1:5">
      <c r="A17">
        <v>16</v>
      </c>
      <c r="B17" s="3" t="s">
        <v>74</v>
      </c>
      <c r="C17" s="3" t="s">
        <v>470</v>
      </c>
      <c r="D17" t="s">
        <v>1183</v>
      </c>
      <c r="E17" s="5">
        <v>0.28747424001239291</v>
      </c>
    </row>
    <row r="18" spans="1:5">
      <c r="A18">
        <v>17</v>
      </c>
      <c r="B18" s="3" t="s">
        <v>76</v>
      </c>
      <c r="C18" s="3" t="s">
        <v>477</v>
      </c>
      <c r="D18" t="s">
        <v>1183</v>
      </c>
      <c r="E18" s="5">
        <v>0.30483309301680889</v>
      </c>
    </row>
    <row r="19" spans="1:5">
      <c r="A19">
        <v>18</v>
      </c>
      <c r="B19" s="3" t="s">
        <v>78</v>
      </c>
      <c r="C19" s="3" t="s">
        <v>480</v>
      </c>
      <c r="D19" t="s">
        <v>1183</v>
      </c>
      <c r="E19" s="5">
        <v>0.31353902097334257</v>
      </c>
    </row>
    <row r="20" spans="1:5">
      <c r="A20">
        <v>19</v>
      </c>
      <c r="B20" s="3" t="s">
        <v>80</v>
      </c>
      <c r="C20" s="3" t="s">
        <v>486</v>
      </c>
      <c r="D20" t="s">
        <v>1183</v>
      </c>
      <c r="E20" s="5">
        <v>0.3136385706079387</v>
      </c>
    </row>
    <row r="21" spans="1:5">
      <c r="A21">
        <v>20</v>
      </c>
      <c r="B21" s="3" t="s">
        <v>82</v>
      </c>
      <c r="C21" s="3" t="s">
        <v>492</v>
      </c>
      <c r="D21" t="s">
        <v>1183</v>
      </c>
      <c r="E21" s="5">
        <v>0.3139850624605704</v>
      </c>
    </row>
    <row r="22" spans="1:5">
      <c r="A22">
        <v>21</v>
      </c>
      <c r="B22" s="3" t="s">
        <v>1</v>
      </c>
      <c r="C22" s="3" t="s">
        <v>0</v>
      </c>
      <c r="D22" t="s">
        <v>1183</v>
      </c>
      <c r="E22" s="5">
        <v>0.32207163835757396</v>
      </c>
    </row>
    <row r="23" spans="1:5">
      <c r="A23">
        <v>22</v>
      </c>
      <c r="B23" s="3" t="s">
        <v>85</v>
      </c>
      <c r="C23" s="3" t="s">
        <v>502</v>
      </c>
      <c r="D23" t="s">
        <v>1183</v>
      </c>
      <c r="E23" s="5">
        <v>0.32446000610192283</v>
      </c>
    </row>
    <row r="24" spans="1:5">
      <c r="A24">
        <v>23</v>
      </c>
      <c r="B24" s="3" t="s">
        <v>87</v>
      </c>
      <c r="C24" s="3" t="s">
        <v>507</v>
      </c>
      <c r="D24" t="s">
        <v>1183</v>
      </c>
      <c r="E24" s="5">
        <v>0.3283475741009621</v>
      </c>
    </row>
    <row r="25" spans="1:5">
      <c r="A25">
        <v>24</v>
      </c>
      <c r="B25" s="3" t="s">
        <v>89</v>
      </c>
      <c r="C25" s="3" t="s">
        <v>513</v>
      </c>
      <c r="D25" t="s">
        <v>1183</v>
      </c>
      <c r="E25" s="5">
        <v>0.32970305675477796</v>
      </c>
    </row>
    <row r="26" spans="1:5">
      <c r="A26">
        <v>25</v>
      </c>
      <c r="B26" s="3" t="s">
        <v>91</v>
      </c>
      <c r="C26" s="3" t="s">
        <v>517</v>
      </c>
      <c r="D26" t="s">
        <v>1183</v>
      </c>
      <c r="E26" s="5">
        <v>0.33093348408527556</v>
      </c>
    </row>
    <row r="27" spans="1:5">
      <c r="A27">
        <v>26</v>
      </c>
      <c r="B27" s="3" t="s">
        <v>93</v>
      </c>
      <c r="C27" s="3" t="s">
        <v>521</v>
      </c>
      <c r="D27" t="s">
        <v>1184</v>
      </c>
      <c r="E27" s="5">
        <v>0.33115271160902682</v>
      </c>
    </row>
    <row r="28" spans="1:5">
      <c r="A28">
        <v>27</v>
      </c>
      <c r="B28" s="3" t="s">
        <v>95</v>
      </c>
      <c r="C28" s="3" t="s">
        <v>525</v>
      </c>
      <c r="D28" t="s">
        <v>1184</v>
      </c>
      <c r="E28" s="5">
        <v>0.33178964808801364</v>
      </c>
    </row>
    <row r="29" spans="1:5">
      <c r="A29">
        <v>28</v>
      </c>
      <c r="B29" s="3" t="s">
        <v>97</v>
      </c>
      <c r="C29" s="3" t="s">
        <v>528</v>
      </c>
      <c r="D29" t="s">
        <v>1184</v>
      </c>
      <c r="E29" s="5">
        <v>0.33361176215253185</v>
      </c>
    </row>
    <row r="30" spans="1:5">
      <c r="A30">
        <v>29</v>
      </c>
      <c r="B30" s="3" t="s">
        <v>99</v>
      </c>
      <c r="C30" s="3" t="s">
        <v>533</v>
      </c>
      <c r="D30" t="s">
        <v>1184</v>
      </c>
      <c r="E30" s="5">
        <v>0.3408724486978672</v>
      </c>
    </row>
    <row r="31" spans="1:5">
      <c r="A31">
        <v>30</v>
      </c>
      <c r="B31" s="3" t="s">
        <v>101</v>
      </c>
      <c r="C31" s="3" t="s">
        <v>540</v>
      </c>
      <c r="D31" t="s">
        <v>1184</v>
      </c>
      <c r="E31" s="5">
        <v>0.34112744806852813</v>
      </c>
    </row>
    <row r="32" spans="1:5">
      <c r="A32">
        <v>31</v>
      </c>
      <c r="B32" s="3" t="s">
        <v>103</v>
      </c>
      <c r="C32" s="3" t="s">
        <v>544</v>
      </c>
      <c r="D32" t="s">
        <v>1184</v>
      </c>
      <c r="E32" s="5">
        <v>0.34454831299755972</v>
      </c>
    </row>
    <row r="33" spans="1:5">
      <c r="A33">
        <v>32</v>
      </c>
      <c r="B33" s="3" t="s">
        <v>105</v>
      </c>
      <c r="C33" s="3" t="s">
        <v>547</v>
      </c>
      <c r="D33" t="s">
        <v>1184</v>
      </c>
      <c r="E33" s="5">
        <v>0.35399822788672247</v>
      </c>
    </row>
    <row r="34" spans="1:5">
      <c r="A34">
        <v>33</v>
      </c>
      <c r="B34" s="3" t="s">
        <v>107</v>
      </c>
      <c r="C34" s="3" t="s">
        <v>550</v>
      </c>
      <c r="D34" t="s">
        <v>1184</v>
      </c>
      <c r="E34" s="5">
        <v>0.3579309898861972</v>
      </c>
    </row>
    <row r="35" spans="1:5">
      <c r="A35">
        <v>34</v>
      </c>
      <c r="B35" s="3" t="s">
        <v>109</v>
      </c>
      <c r="C35" s="3" t="s">
        <v>557</v>
      </c>
      <c r="D35" t="s">
        <v>1184</v>
      </c>
      <c r="E35" s="5">
        <v>0.35922124441303444</v>
      </c>
    </row>
    <row r="36" spans="1:5">
      <c r="A36">
        <v>35</v>
      </c>
      <c r="B36" s="3" t="s">
        <v>111</v>
      </c>
      <c r="C36" s="3" t="s">
        <v>563</v>
      </c>
      <c r="D36" t="s">
        <v>1184</v>
      </c>
      <c r="E36" s="5">
        <v>0.36035002140781847</v>
      </c>
    </row>
    <row r="37" spans="1:5">
      <c r="A37">
        <v>36</v>
      </c>
      <c r="B37" s="3" t="s">
        <v>113</v>
      </c>
      <c r="C37" s="3" t="s">
        <v>568</v>
      </c>
      <c r="D37" t="s">
        <v>1184</v>
      </c>
      <c r="E37" s="5">
        <v>0.36253675902673216</v>
      </c>
    </row>
    <row r="38" spans="1:5">
      <c r="A38">
        <v>37</v>
      </c>
      <c r="B38" s="3" t="s">
        <v>101</v>
      </c>
      <c r="C38" s="3" t="s">
        <v>572</v>
      </c>
      <c r="D38" t="s">
        <v>1184</v>
      </c>
      <c r="E38" s="5">
        <v>0.36271445802022573</v>
      </c>
    </row>
    <row r="39" spans="1:5">
      <c r="A39">
        <v>38</v>
      </c>
      <c r="B39" s="3" t="s">
        <v>116</v>
      </c>
      <c r="C39" s="3" t="s">
        <v>577</v>
      </c>
      <c r="D39" t="s">
        <v>1184</v>
      </c>
      <c r="E39" s="5">
        <v>0.36570664349574755</v>
      </c>
    </row>
    <row r="40" spans="1:5">
      <c r="A40">
        <v>39</v>
      </c>
      <c r="B40" s="3" t="s">
        <v>89</v>
      </c>
      <c r="C40" s="3" t="s">
        <v>580</v>
      </c>
      <c r="D40" t="s">
        <v>1184</v>
      </c>
      <c r="E40" s="5">
        <v>0.36814344498612328</v>
      </c>
    </row>
    <row r="41" spans="1:5">
      <c r="A41">
        <v>40</v>
      </c>
      <c r="B41" s="3" t="s">
        <v>119</v>
      </c>
      <c r="C41" s="3" t="s">
        <v>583</v>
      </c>
      <c r="D41" t="s">
        <v>1184</v>
      </c>
      <c r="E41" s="5">
        <v>0.37001402927360932</v>
      </c>
    </row>
    <row r="42" spans="1:5">
      <c r="A42">
        <v>41</v>
      </c>
      <c r="B42" s="3" t="s">
        <v>121</v>
      </c>
      <c r="C42" s="3" t="s">
        <v>586</v>
      </c>
      <c r="D42" t="s">
        <v>1184</v>
      </c>
      <c r="E42" s="5">
        <v>0.37540547883846015</v>
      </c>
    </row>
    <row r="43" spans="1:5">
      <c r="A43">
        <v>42</v>
      </c>
      <c r="B43" s="3" t="s">
        <v>3</v>
      </c>
      <c r="C43" s="3" t="s">
        <v>2</v>
      </c>
      <c r="D43" t="s">
        <v>1184</v>
      </c>
      <c r="E43" s="5">
        <v>0.37925797752797413</v>
      </c>
    </row>
    <row r="44" spans="1:5">
      <c r="A44">
        <v>43</v>
      </c>
      <c r="B44" s="3" t="s">
        <v>124</v>
      </c>
      <c r="C44" s="3" t="s">
        <v>598</v>
      </c>
      <c r="D44" t="s">
        <v>1184</v>
      </c>
      <c r="E44" s="5">
        <v>0.38206915560412685</v>
      </c>
    </row>
    <row r="45" spans="1:5">
      <c r="A45">
        <v>44</v>
      </c>
      <c r="B45" s="3" t="s">
        <v>126</v>
      </c>
      <c r="C45" s="3" t="s">
        <v>603</v>
      </c>
      <c r="D45" t="s">
        <v>1184</v>
      </c>
      <c r="E45" s="5">
        <v>0.38389794077819983</v>
      </c>
    </row>
    <row r="46" spans="1:5">
      <c r="A46">
        <v>45</v>
      </c>
      <c r="B46" s="3" t="s">
        <v>128</v>
      </c>
      <c r="C46" s="3" t="s">
        <v>609</v>
      </c>
      <c r="D46" t="s">
        <v>1184</v>
      </c>
      <c r="E46" s="5">
        <v>0.38707848422692048</v>
      </c>
    </row>
    <row r="47" spans="1:5">
      <c r="A47">
        <v>46</v>
      </c>
      <c r="B47" s="3" t="s">
        <v>5</v>
      </c>
      <c r="C47" s="3" t="s">
        <v>4</v>
      </c>
      <c r="D47" t="s">
        <v>1184</v>
      </c>
      <c r="E47" s="5">
        <v>0.38753549121919956</v>
      </c>
    </row>
    <row r="48" spans="1:5">
      <c r="A48">
        <v>47</v>
      </c>
      <c r="B48" s="3" t="s">
        <v>131</v>
      </c>
      <c r="C48" s="3" t="s">
        <v>621</v>
      </c>
      <c r="D48" t="s">
        <v>1184</v>
      </c>
      <c r="E48" s="5">
        <v>0.38980455497799055</v>
      </c>
    </row>
    <row r="49" spans="1:5">
      <c r="A49">
        <v>48</v>
      </c>
      <c r="B49" s="3" t="s">
        <v>133</v>
      </c>
      <c r="C49" s="3" t="s">
        <v>628</v>
      </c>
      <c r="D49" t="s">
        <v>1184</v>
      </c>
      <c r="E49" s="5">
        <v>0.39069409096597008</v>
      </c>
    </row>
    <row r="50" spans="1:5">
      <c r="A50">
        <v>49</v>
      </c>
      <c r="B50" s="3" t="s">
        <v>135</v>
      </c>
      <c r="C50" s="3" t="s">
        <v>630</v>
      </c>
      <c r="D50" t="s">
        <v>1184</v>
      </c>
      <c r="E50" s="5">
        <v>0.39550867663264055</v>
      </c>
    </row>
    <row r="51" spans="1:5">
      <c r="A51">
        <v>50</v>
      </c>
      <c r="B51" s="3" t="s">
        <v>137</v>
      </c>
      <c r="C51" s="3" t="s">
        <v>634</v>
      </c>
      <c r="D51" t="s">
        <v>1184</v>
      </c>
      <c r="E51" s="5">
        <v>0.39817530680544294</v>
      </c>
    </row>
    <row r="52" spans="1:5">
      <c r="A52">
        <v>51</v>
      </c>
      <c r="B52" s="3" t="s">
        <v>139</v>
      </c>
      <c r="C52" s="3" t="s">
        <v>641</v>
      </c>
      <c r="D52" t="s">
        <v>1184</v>
      </c>
      <c r="E52" s="5">
        <v>0.39986406133458763</v>
      </c>
    </row>
    <row r="53" spans="1:5">
      <c r="A53">
        <v>52</v>
      </c>
      <c r="B53" s="3" t="s">
        <v>7</v>
      </c>
      <c r="C53" s="3" t="s">
        <v>6</v>
      </c>
      <c r="D53" t="s">
        <v>1184</v>
      </c>
      <c r="E53" s="5">
        <v>0.39998783623415674</v>
      </c>
    </row>
    <row r="54" spans="1:5">
      <c r="A54">
        <v>53</v>
      </c>
      <c r="B54" s="3" t="s">
        <v>142</v>
      </c>
      <c r="C54" s="3" t="s">
        <v>650</v>
      </c>
      <c r="D54" t="s">
        <v>1184</v>
      </c>
      <c r="E54" s="5">
        <v>0.401244881530266</v>
      </c>
    </row>
    <row r="55" spans="1:5">
      <c r="A55">
        <v>54</v>
      </c>
      <c r="B55" s="3" t="s">
        <v>144</v>
      </c>
      <c r="C55" s="3" t="s">
        <v>657</v>
      </c>
      <c r="D55" t="s">
        <v>1184</v>
      </c>
      <c r="E55" s="5">
        <v>0.40401357175020136</v>
      </c>
    </row>
    <row r="56" spans="1:5">
      <c r="A56">
        <v>55</v>
      </c>
      <c r="B56" s="3" t="s">
        <v>146</v>
      </c>
      <c r="C56" s="3" t="s">
        <v>663</v>
      </c>
      <c r="D56" t="s">
        <v>1184</v>
      </c>
      <c r="E56" s="5">
        <v>0.41009035788464426</v>
      </c>
    </row>
    <row r="57" spans="1:5">
      <c r="A57">
        <v>56</v>
      </c>
      <c r="B57" s="3" t="s">
        <v>139</v>
      </c>
      <c r="C57" s="3" t="s">
        <v>669</v>
      </c>
      <c r="D57" t="s">
        <v>1184</v>
      </c>
      <c r="E57" s="5">
        <v>0.41011744753113272</v>
      </c>
    </row>
    <row r="58" spans="1:5">
      <c r="A58">
        <v>57</v>
      </c>
      <c r="B58" s="3" t="s">
        <v>9</v>
      </c>
      <c r="C58" s="3" t="s">
        <v>8</v>
      </c>
      <c r="D58" t="s">
        <v>1184</v>
      </c>
      <c r="E58" s="5">
        <v>0.41125485601955075</v>
      </c>
    </row>
    <row r="59" spans="1:5">
      <c r="A59">
        <v>58</v>
      </c>
      <c r="B59" s="3" t="s">
        <v>128</v>
      </c>
      <c r="C59" s="3" t="s">
        <v>677</v>
      </c>
      <c r="D59" t="s">
        <v>1184</v>
      </c>
      <c r="E59" s="5">
        <v>0.41790369876723077</v>
      </c>
    </row>
    <row r="60" spans="1:5">
      <c r="A60">
        <v>59</v>
      </c>
      <c r="B60" s="3" t="s">
        <v>151</v>
      </c>
      <c r="C60" s="3" t="s">
        <v>683</v>
      </c>
      <c r="D60" t="s">
        <v>1184</v>
      </c>
      <c r="E60" s="5">
        <v>0.41794946263026872</v>
      </c>
    </row>
    <row r="61" spans="1:5">
      <c r="A61">
        <v>60</v>
      </c>
      <c r="B61" s="3" t="s">
        <v>153</v>
      </c>
      <c r="C61" s="3" t="s">
        <v>687</v>
      </c>
      <c r="D61" t="s">
        <v>1184</v>
      </c>
      <c r="E61" s="5">
        <v>0.41955961192251356</v>
      </c>
    </row>
    <row r="62" spans="1:5">
      <c r="A62">
        <v>61</v>
      </c>
      <c r="B62" s="3" t="s">
        <v>155</v>
      </c>
      <c r="C62" s="3" t="s">
        <v>692</v>
      </c>
      <c r="D62" t="s">
        <v>1184</v>
      </c>
      <c r="E62" s="5">
        <v>0.42317827362222515</v>
      </c>
    </row>
    <row r="63" spans="1:5">
      <c r="A63">
        <v>62</v>
      </c>
      <c r="B63" s="3" t="s">
        <v>157</v>
      </c>
      <c r="C63" s="3" t="s">
        <v>696</v>
      </c>
      <c r="D63" t="s">
        <v>1184</v>
      </c>
      <c r="E63" s="5">
        <v>0.42434394780087387</v>
      </c>
    </row>
    <row r="64" spans="1:5">
      <c r="A64">
        <v>63</v>
      </c>
      <c r="B64" s="3" t="s">
        <v>159</v>
      </c>
      <c r="C64" s="3" t="s">
        <v>700</v>
      </c>
      <c r="D64" t="s">
        <v>1184</v>
      </c>
      <c r="E64" s="5">
        <v>0.42619253181190908</v>
      </c>
    </row>
    <row r="65" spans="1:5">
      <c r="A65">
        <v>64</v>
      </c>
      <c r="B65" s="3" t="s">
        <v>161</v>
      </c>
      <c r="C65" s="3" t="s">
        <v>703</v>
      </c>
      <c r="D65" t="s">
        <v>1184</v>
      </c>
      <c r="E65" s="5">
        <v>0.43010056768622124</v>
      </c>
    </row>
    <row r="66" spans="1:5">
      <c r="A66">
        <v>65</v>
      </c>
      <c r="B66" s="3" t="s">
        <v>163</v>
      </c>
      <c r="C66" s="3" t="s">
        <v>710</v>
      </c>
      <c r="D66" t="s">
        <v>1184</v>
      </c>
      <c r="E66" s="5">
        <v>0.43033625721044449</v>
      </c>
    </row>
    <row r="67" spans="1:5">
      <c r="A67">
        <v>66</v>
      </c>
      <c r="B67" s="3" t="s">
        <v>165</v>
      </c>
      <c r="C67" s="3" t="s">
        <v>714</v>
      </c>
      <c r="D67" t="s">
        <v>1184</v>
      </c>
      <c r="E67" s="5">
        <v>0.43059594742963159</v>
      </c>
    </row>
    <row r="68" spans="1:5">
      <c r="A68">
        <v>67</v>
      </c>
      <c r="B68" s="3" t="s">
        <v>167</v>
      </c>
      <c r="C68" s="3" t="s">
        <v>717</v>
      </c>
      <c r="D68" t="s">
        <v>1184</v>
      </c>
      <c r="E68" s="5">
        <v>0.43119604595773714</v>
      </c>
    </row>
    <row r="69" spans="1:5">
      <c r="A69">
        <v>68</v>
      </c>
      <c r="B69" s="3" t="s">
        <v>169</v>
      </c>
      <c r="C69" s="3" t="s">
        <v>721</v>
      </c>
      <c r="D69" t="s">
        <v>1184</v>
      </c>
      <c r="E69" s="5">
        <v>0.43194018551460139</v>
      </c>
    </row>
    <row r="70" spans="1:5">
      <c r="A70">
        <v>69</v>
      </c>
      <c r="B70" s="3" t="s">
        <v>11</v>
      </c>
      <c r="C70" s="3" t="s">
        <v>10</v>
      </c>
      <c r="D70" t="s">
        <v>1184</v>
      </c>
      <c r="E70" s="5">
        <v>0.43259740110669637</v>
      </c>
    </row>
    <row r="71" spans="1:5">
      <c r="A71">
        <v>70</v>
      </c>
      <c r="B71" s="3" t="s">
        <v>172</v>
      </c>
      <c r="C71" s="3" t="s">
        <v>731</v>
      </c>
      <c r="D71" t="s">
        <v>1184</v>
      </c>
      <c r="E71" s="5">
        <v>0.43725334312546238</v>
      </c>
    </row>
    <row r="72" spans="1:5">
      <c r="A72">
        <v>71</v>
      </c>
      <c r="B72" s="3" t="s">
        <v>174</v>
      </c>
      <c r="C72" s="3" t="s">
        <v>739</v>
      </c>
      <c r="D72" t="s">
        <v>1184</v>
      </c>
      <c r="E72" s="5">
        <v>0.44703891223824349</v>
      </c>
    </row>
    <row r="73" spans="1:5">
      <c r="A73">
        <v>72</v>
      </c>
      <c r="B73" s="3" t="s">
        <v>13</v>
      </c>
      <c r="C73" s="3" t="s">
        <v>12</v>
      </c>
      <c r="D73" t="s">
        <v>1184</v>
      </c>
      <c r="E73" s="5">
        <v>0.44718304586090607</v>
      </c>
    </row>
    <row r="74" spans="1:5">
      <c r="A74">
        <v>73</v>
      </c>
      <c r="B74" s="3" t="s">
        <v>177</v>
      </c>
      <c r="C74" s="3" t="s">
        <v>748</v>
      </c>
      <c r="D74" t="s">
        <v>1184</v>
      </c>
      <c r="E74" s="5">
        <v>0.44781263626354534</v>
      </c>
    </row>
    <row r="75" spans="1:5">
      <c r="A75">
        <v>74</v>
      </c>
      <c r="B75" s="3" t="s">
        <v>179</v>
      </c>
      <c r="C75" s="3" t="s">
        <v>755</v>
      </c>
      <c r="D75" t="s">
        <v>1184</v>
      </c>
      <c r="E75" s="5">
        <v>0.44911543471589743</v>
      </c>
    </row>
    <row r="76" spans="1:5">
      <c r="A76">
        <v>75</v>
      </c>
      <c r="B76" s="3" t="s">
        <v>181</v>
      </c>
      <c r="C76" s="3" t="s">
        <v>762</v>
      </c>
      <c r="D76" t="s">
        <v>1184</v>
      </c>
      <c r="E76" s="5">
        <v>0.45196110505984843</v>
      </c>
    </row>
    <row r="77" spans="1:5">
      <c r="A77">
        <v>76</v>
      </c>
      <c r="B77" s="3" t="s">
        <v>183</v>
      </c>
      <c r="C77" s="3" t="s">
        <v>767</v>
      </c>
      <c r="D77" t="s">
        <v>1184</v>
      </c>
      <c r="E77" s="5">
        <v>0.45537371875688892</v>
      </c>
    </row>
    <row r="78" spans="1:5">
      <c r="A78">
        <v>77</v>
      </c>
      <c r="B78" s="3" t="s">
        <v>15</v>
      </c>
      <c r="C78" s="3" t="s">
        <v>14</v>
      </c>
      <c r="D78" t="s">
        <v>1184</v>
      </c>
      <c r="E78" s="5">
        <v>0.4564504637849619</v>
      </c>
    </row>
    <row r="79" spans="1:5">
      <c r="A79">
        <v>78</v>
      </c>
      <c r="B79" s="3" t="s">
        <v>186</v>
      </c>
      <c r="C79" s="3" t="s">
        <v>778</v>
      </c>
      <c r="D79" t="s">
        <v>1184</v>
      </c>
      <c r="E79" s="5">
        <v>0.45836055804141684</v>
      </c>
    </row>
    <row r="80" spans="1:5">
      <c r="A80">
        <v>79</v>
      </c>
      <c r="B80" s="3" t="s">
        <v>188</v>
      </c>
      <c r="C80" s="3" t="s">
        <v>781</v>
      </c>
      <c r="D80" t="s">
        <v>1184</v>
      </c>
      <c r="E80" s="5">
        <v>0.46142757075934598</v>
      </c>
    </row>
    <row r="81" spans="1:5">
      <c r="A81">
        <v>80</v>
      </c>
      <c r="B81" s="3" t="s">
        <v>190</v>
      </c>
      <c r="C81" s="3" t="s">
        <v>785</v>
      </c>
      <c r="D81" t="s">
        <v>1184</v>
      </c>
      <c r="E81" s="5">
        <v>0.46362078767402243</v>
      </c>
    </row>
    <row r="82" spans="1:5">
      <c r="A82">
        <v>81</v>
      </c>
      <c r="B82" s="3" t="s">
        <v>181</v>
      </c>
      <c r="C82" s="3" t="s">
        <v>793</v>
      </c>
      <c r="D82" t="s">
        <v>1184</v>
      </c>
      <c r="E82" s="5">
        <v>0.46399625385736459</v>
      </c>
    </row>
    <row r="83" spans="1:5">
      <c r="A83">
        <v>82</v>
      </c>
      <c r="B83" s="3" t="s">
        <v>193</v>
      </c>
      <c r="C83" s="3" t="s">
        <v>796</v>
      </c>
      <c r="D83" t="s">
        <v>1184</v>
      </c>
      <c r="E83" s="5">
        <v>0.46467755027483132</v>
      </c>
    </row>
    <row r="84" spans="1:5">
      <c r="A84">
        <v>83</v>
      </c>
      <c r="B84" s="3" t="s">
        <v>195</v>
      </c>
      <c r="C84" s="3" t="s">
        <v>801</v>
      </c>
      <c r="D84" t="s">
        <v>1184</v>
      </c>
      <c r="E84" s="5">
        <v>0.4665035830936331</v>
      </c>
    </row>
    <row r="85" spans="1:5">
      <c r="A85">
        <v>84</v>
      </c>
      <c r="B85" s="3" t="s">
        <v>197</v>
      </c>
      <c r="C85" s="3" t="s">
        <v>807</v>
      </c>
      <c r="D85" t="s">
        <v>1184</v>
      </c>
      <c r="E85" s="5">
        <v>0.46653724320073509</v>
      </c>
    </row>
    <row r="86" spans="1:5">
      <c r="A86">
        <v>85</v>
      </c>
      <c r="B86" s="3" t="s">
        <v>199</v>
      </c>
      <c r="C86" s="3" t="s">
        <v>811</v>
      </c>
      <c r="D86" t="s">
        <v>1184</v>
      </c>
      <c r="E86" s="5">
        <v>0.4669513511544206</v>
      </c>
    </row>
    <row r="87" spans="1:5">
      <c r="A87">
        <v>86</v>
      </c>
      <c r="B87" s="3" t="s">
        <v>101</v>
      </c>
      <c r="C87" s="3" t="s">
        <v>818</v>
      </c>
      <c r="D87" t="s">
        <v>1184</v>
      </c>
      <c r="E87" s="5">
        <v>0.468618624283478</v>
      </c>
    </row>
    <row r="88" spans="1:5">
      <c r="A88">
        <v>87</v>
      </c>
      <c r="B88" s="3" t="s">
        <v>7</v>
      </c>
      <c r="C88" s="3" t="s">
        <v>16</v>
      </c>
      <c r="D88" t="s">
        <v>1184</v>
      </c>
      <c r="E88" s="5">
        <v>0.47175728850534698</v>
      </c>
    </row>
    <row r="89" spans="1:5">
      <c r="A89">
        <v>88</v>
      </c>
      <c r="B89" s="3" t="s">
        <v>203</v>
      </c>
      <c r="C89" s="3" t="s">
        <v>827</v>
      </c>
      <c r="D89" t="s">
        <v>1184</v>
      </c>
      <c r="E89" s="5">
        <v>0.47621826252557276</v>
      </c>
    </row>
    <row r="90" spans="1:5">
      <c r="A90">
        <v>89</v>
      </c>
      <c r="B90" s="3" t="s">
        <v>205</v>
      </c>
      <c r="C90" s="3" t="s">
        <v>831</v>
      </c>
      <c r="D90" t="s">
        <v>1184</v>
      </c>
      <c r="E90" s="5">
        <v>0.47714997983359686</v>
      </c>
    </row>
    <row r="91" spans="1:5">
      <c r="A91">
        <v>90</v>
      </c>
      <c r="B91" s="3" t="s">
        <v>207</v>
      </c>
      <c r="C91" s="3" t="s">
        <v>839</v>
      </c>
      <c r="D91" t="s">
        <v>1184</v>
      </c>
      <c r="E91" s="5">
        <v>0.47993468996052752</v>
      </c>
    </row>
    <row r="92" spans="1:5">
      <c r="A92">
        <v>91</v>
      </c>
      <c r="B92" s="3" t="s">
        <v>209</v>
      </c>
      <c r="C92" s="3" t="s">
        <v>844</v>
      </c>
      <c r="D92" t="s">
        <v>1184</v>
      </c>
      <c r="E92" s="5">
        <v>0.48256729841156515</v>
      </c>
    </row>
    <row r="93" spans="1:5">
      <c r="A93">
        <v>92</v>
      </c>
      <c r="B93" s="3" t="s">
        <v>211</v>
      </c>
      <c r="C93" s="3" t="s">
        <v>850</v>
      </c>
      <c r="D93" t="s">
        <v>1184</v>
      </c>
      <c r="E93" s="5">
        <v>0.48510617498078679</v>
      </c>
    </row>
    <row r="94" spans="1:5">
      <c r="A94">
        <v>93</v>
      </c>
      <c r="B94" s="3" t="s">
        <v>213</v>
      </c>
      <c r="C94" s="3" t="s">
        <v>854</v>
      </c>
      <c r="D94" t="s">
        <v>1184</v>
      </c>
      <c r="E94" s="5">
        <v>0.48738570267611409</v>
      </c>
    </row>
    <row r="95" spans="1:5">
      <c r="A95">
        <v>94</v>
      </c>
      <c r="B95" s="3" t="s">
        <v>215</v>
      </c>
      <c r="C95" s="3" t="s">
        <v>860</v>
      </c>
      <c r="D95" t="s">
        <v>1184</v>
      </c>
      <c r="E95" s="5">
        <v>0.4886067258843988</v>
      </c>
    </row>
    <row r="96" spans="1:5">
      <c r="A96">
        <v>95</v>
      </c>
      <c r="B96" s="3" t="s">
        <v>217</v>
      </c>
      <c r="C96" s="3" t="s">
        <v>867</v>
      </c>
      <c r="D96" t="s">
        <v>1184</v>
      </c>
      <c r="E96" s="5">
        <v>0.4891252075751486</v>
      </c>
    </row>
    <row r="97" spans="1:5">
      <c r="A97">
        <v>96</v>
      </c>
      <c r="B97" s="3" t="s">
        <v>219</v>
      </c>
      <c r="C97" s="3" t="s">
        <v>872</v>
      </c>
      <c r="D97" t="s">
        <v>1184</v>
      </c>
      <c r="E97" s="5">
        <v>0.49136408716606361</v>
      </c>
    </row>
    <row r="98" spans="1:5">
      <c r="A98">
        <v>97</v>
      </c>
      <c r="B98" s="3" t="s">
        <v>18</v>
      </c>
      <c r="C98" s="3" t="s">
        <v>17</v>
      </c>
      <c r="D98" t="s">
        <v>1184</v>
      </c>
      <c r="E98" s="5">
        <v>0.49457659372267121</v>
      </c>
    </row>
    <row r="99" spans="1:5">
      <c r="A99">
        <v>98</v>
      </c>
      <c r="B99" s="3" t="s">
        <v>222</v>
      </c>
      <c r="C99" s="3" t="s">
        <v>884</v>
      </c>
      <c r="D99" t="s">
        <v>1184</v>
      </c>
      <c r="E99" s="5">
        <v>0.49621484199100035</v>
      </c>
    </row>
    <row r="100" spans="1:5">
      <c r="A100">
        <v>99</v>
      </c>
      <c r="B100" s="3" t="s">
        <v>224</v>
      </c>
      <c r="C100" s="3" t="s">
        <v>889</v>
      </c>
      <c r="D100" t="s">
        <v>1184</v>
      </c>
      <c r="E100" s="5">
        <v>0.49671625785799944</v>
      </c>
    </row>
    <row r="101" spans="1:5">
      <c r="A101">
        <v>100</v>
      </c>
      <c r="B101" s="3" t="s">
        <v>226</v>
      </c>
      <c r="C101" s="3" t="s">
        <v>895</v>
      </c>
      <c r="D101" t="s">
        <v>1184</v>
      </c>
      <c r="E101" s="5">
        <v>0.5011130894336524</v>
      </c>
    </row>
    <row r="102" spans="1:5">
      <c r="A102">
        <v>101</v>
      </c>
      <c r="B102" s="3" t="s">
        <v>228</v>
      </c>
      <c r="C102" s="3" t="s">
        <v>900</v>
      </c>
      <c r="D102" t="s">
        <v>1184</v>
      </c>
      <c r="E102" s="5">
        <v>0.50159010786077607</v>
      </c>
    </row>
    <row r="103" spans="1:5">
      <c r="A103">
        <v>102</v>
      </c>
      <c r="B103" s="3" t="s">
        <v>230</v>
      </c>
      <c r="C103" s="3" t="s">
        <v>905</v>
      </c>
      <c r="D103" t="s">
        <v>1184</v>
      </c>
      <c r="E103" s="5">
        <v>0.50203980602326381</v>
      </c>
    </row>
    <row r="104" spans="1:5">
      <c r="A104">
        <v>103</v>
      </c>
      <c r="B104" s="3" t="s">
        <v>232</v>
      </c>
      <c r="C104" s="3" t="s">
        <v>912</v>
      </c>
      <c r="D104" t="s">
        <v>1184</v>
      </c>
      <c r="E104" s="5">
        <v>0.50519937056344943</v>
      </c>
    </row>
    <row r="105" spans="1:5">
      <c r="A105">
        <v>104</v>
      </c>
      <c r="B105" s="3" t="s">
        <v>20</v>
      </c>
      <c r="C105" s="3" t="s">
        <v>19</v>
      </c>
      <c r="D105" t="s">
        <v>1184</v>
      </c>
      <c r="E105" s="5">
        <v>0.50577537733218958</v>
      </c>
    </row>
    <row r="106" spans="1:5">
      <c r="A106">
        <v>105</v>
      </c>
      <c r="B106" s="3" t="s">
        <v>235</v>
      </c>
      <c r="C106" s="3" t="s">
        <v>920</v>
      </c>
      <c r="D106" t="s">
        <v>1184</v>
      </c>
      <c r="E106" s="5">
        <v>0.5074935658943025</v>
      </c>
    </row>
    <row r="107" spans="1:5">
      <c r="A107">
        <v>106</v>
      </c>
      <c r="B107" s="3" t="s">
        <v>137</v>
      </c>
      <c r="C107" s="3" t="s">
        <v>927</v>
      </c>
      <c r="D107" t="s">
        <v>1184</v>
      </c>
      <c r="E107" s="5">
        <v>0.51017632192992712</v>
      </c>
    </row>
    <row r="108" spans="1:5">
      <c r="A108">
        <v>107</v>
      </c>
      <c r="B108" s="3" t="s">
        <v>238</v>
      </c>
      <c r="C108" s="3" t="s">
        <v>931</v>
      </c>
      <c r="D108" t="s">
        <v>1184</v>
      </c>
      <c r="E108" s="5">
        <v>0.51216290348734805</v>
      </c>
    </row>
    <row r="109" spans="1:5">
      <c r="A109">
        <v>108</v>
      </c>
      <c r="B109" s="3" t="s">
        <v>240</v>
      </c>
      <c r="C109" s="3" t="s">
        <v>936</v>
      </c>
      <c r="D109" t="s">
        <v>1184</v>
      </c>
      <c r="E109" s="5">
        <v>0.51675391743806143</v>
      </c>
    </row>
    <row r="110" spans="1:5">
      <c r="A110">
        <v>109</v>
      </c>
      <c r="B110" s="3" t="s">
        <v>242</v>
      </c>
      <c r="C110" s="3" t="s">
        <v>942</v>
      </c>
      <c r="D110" t="s">
        <v>1184</v>
      </c>
      <c r="E110" s="5">
        <v>0.51788399593051826</v>
      </c>
    </row>
    <row r="111" spans="1:5">
      <c r="A111">
        <v>110</v>
      </c>
      <c r="B111" s="3" t="s">
        <v>244</v>
      </c>
      <c r="C111" s="3" t="s">
        <v>947</v>
      </c>
      <c r="D111" t="s">
        <v>1184</v>
      </c>
      <c r="E111" s="5">
        <v>0.51992373573247952</v>
      </c>
    </row>
    <row r="112" spans="1:5">
      <c r="A112">
        <v>111</v>
      </c>
      <c r="B112" s="3" t="s">
        <v>246</v>
      </c>
      <c r="C112" s="3" t="s">
        <v>954</v>
      </c>
      <c r="D112" t="s">
        <v>1184</v>
      </c>
      <c r="E112" s="5">
        <v>0.5257972152513597</v>
      </c>
    </row>
    <row r="113" spans="1:5">
      <c r="A113">
        <v>112</v>
      </c>
      <c r="B113" s="3" t="s">
        <v>22</v>
      </c>
      <c r="C113" s="3" t="s">
        <v>21</v>
      </c>
      <c r="D113" t="s">
        <v>1184</v>
      </c>
      <c r="E113" s="5">
        <v>0.52588290746841249</v>
      </c>
    </row>
    <row r="114" spans="1:5">
      <c r="A114">
        <v>113</v>
      </c>
      <c r="B114" s="3" t="s">
        <v>249</v>
      </c>
      <c r="C114" s="3" t="s">
        <v>964</v>
      </c>
      <c r="D114" t="s">
        <v>1184</v>
      </c>
      <c r="E114" s="5">
        <v>0.52594096817291069</v>
      </c>
    </row>
    <row r="115" spans="1:5">
      <c r="A115">
        <v>114</v>
      </c>
      <c r="B115" s="3" t="s">
        <v>251</v>
      </c>
      <c r="C115" s="3" t="s">
        <v>969</v>
      </c>
      <c r="D115" t="s">
        <v>1184</v>
      </c>
      <c r="E115" s="5">
        <v>0.52892453328942679</v>
      </c>
    </row>
    <row r="116" spans="1:5">
      <c r="A116">
        <v>115</v>
      </c>
      <c r="B116" s="3" t="s">
        <v>253</v>
      </c>
      <c r="C116" s="3" t="s">
        <v>972</v>
      </c>
      <c r="D116" t="s">
        <v>1184</v>
      </c>
      <c r="E116" s="5">
        <v>0.5382181027841676</v>
      </c>
    </row>
    <row r="117" spans="1:5">
      <c r="A117">
        <v>116</v>
      </c>
      <c r="B117" s="3" t="s">
        <v>24</v>
      </c>
      <c r="C117" s="3" t="s">
        <v>23</v>
      </c>
      <c r="D117" t="s">
        <v>1184</v>
      </c>
      <c r="E117" s="5">
        <v>0.54124607856815188</v>
      </c>
    </row>
    <row r="118" spans="1:5">
      <c r="A118">
        <v>117</v>
      </c>
      <c r="B118" s="3" t="s">
        <v>256</v>
      </c>
      <c r="C118" s="3" t="s">
        <v>986</v>
      </c>
      <c r="D118" t="s">
        <v>1184</v>
      </c>
      <c r="E118" s="5">
        <v>0.54296273470727874</v>
      </c>
    </row>
    <row r="119" spans="1:5">
      <c r="A119">
        <v>118</v>
      </c>
      <c r="B119" s="3" t="s">
        <v>26</v>
      </c>
      <c r="C119" s="3" t="s">
        <v>25</v>
      </c>
      <c r="D119" t="s">
        <v>1184</v>
      </c>
      <c r="E119" s="5">
        <v>0.54598214454137428</v>
      </c>
    </row>
    <row r="120" spans="1:5">
      <c r="A120">
        <v>119</v>
      </c>
      <c r="B120" s="3" t="s">
        <v>259</v>
      </c>
      <c r="C120" s="3" t="s">
        <v>996</v>
      </c>
      <c r="D120" t="s">
        <v>1184</v>
      </c>
      <c r="E120" s="5">
        <v>0.546466642754728</v>
      </c>
    </row>
    <row r="121" spans="1:5">
      <c r="A121">
        <v>120</v>
      </c>
      <c r="B121" s="3" t="s">
        <v>144</v>
      </c>
      <c r="C121" s="3" t="s">
        <v>1000</v>
      </c>
      <c r="D121" t="s">
        <v>1184</v>
      </c>
      <c r="E121" s="5">
        <v>0.55250004443048395</v>
      </c>
    </row>
    <row r="122" spans="1:5">
      <c r="A122">
        <v>121</v>
      </c>
      <c r="B122" s="3" t="s">
        <v>28</v>
      </c>
      <c r="C122" s="3" t="s">
        <v>27</v>
      </c>
      <c r="D122" t="s">
        <v>1184</v>
      </c>
      <c r="E122" s="5">
        <v>0.5563060026699671</v>
      </c>
    </row>
    <row r="123" spans="1:5">
      <c r="A123">
        <v>122</v>
      </c>
      <c r="B123" s="3" t="s">
        <v>85</v>
      </c>
      <c r="C123" s="3" t="s">
        <v>1011</v>
      </c>
      <c r="D123" t="s">
        <v>1184</v>
      </c>
      <c r="E123" s="5">
        <v>0.55717425574942203</v>
      </c>
    </row>
    <row r="124" spans="1:5">
      <c r="A124">
        <v>123</v>
      </c>
      <c r="B124" s="3" t="s">
        <v>24</v>
      </c>
      <c r="C124" s="3" t="s">
        <v>29</v>
      </c>
      <c r="D124" t="s">
        <v>1184</v>
      </c>
      <c r="E124" s="5">
        <v>0.56053819737621691</v>
      </c>
    </row>
    <row r="125" spans="1:5">
      <c r="A125">
        <v>124</v>
      </c>
      <c r="B125" s="3" t="s">
        <v>265</v>
      </c>
      <c r="C125" s="3" t="s">
        <v>1022</v>
      </c>
      <c r="D125" t="s">
        <v>1184</v>
      </c>
      <c r="E125" s="5">
        <v>0.56830293888571592</v>
      </c>
    </row>
    <row r="126" spans="1:5">
      <c r="A126">
        <v>125</v>
      </c>
      <c r="B126" s="3" t="s">
        <v>267</v>
      </c>
      <c r="C126" s="3" t="s">
        <v>1027</v>
      </c>
      <c r="D126" t="s">
        <v>1184</v>
      </c>
      <c r="E126" s="5">
        <v>0.57231165251992078</v>
      </c>
    </row>
    <row r="127" spans="1:5">
      <c r="A127">
        <v>126</v>
      </c>
      <c r="B127" s="3" t="s">
        <v>269</v>
      </c>
      <c r="C127" s="3" t="s">
        <v>1031</v>
      </c>
      <c r="D127" t="s">
        <v>1184</v>
      </c>
      <c r="E127" s="5">
        <v>0.57477565168974309</v>
      </c>
    </row>
    <row r="128" spans="1:5">
      <c r="A128">
        <v>127</v>
      </c>
      <c r="B128" s="3" t="s">
        <v>271</v>
      </c>
      <c r="C128" s="3" t="s">
        <v>1038</v>
      </c>
      <c r="D128" t="s">
        <v>1184</v>
      </c>
      <c r="E128" s="5">
        <v>0.57692363455460294</v>
      </c>
    </row>
    <row r="129" spans="1:5">
      <c r="A129">
        <v>128</v>
      </c>
      <c r="B129" s="3" t="s">
        <v>273</v>
      </c>
      <c r="C129" s="3" t="s">
        <v>1042</v>
      </c>
      <c r="D129" t="s">
        <v>1184</v>
      </c>
      <c r="E129" s="5">
        <v>0.58987461604865354</v>
      </c>
    </row>
    <row r="130" spans="1:5">
      <c r="A130">
        <v>129</v>
      </c>
      <c r="B130" s="3" t="s">
        <v>275</v>
      </c>
      <c r="C130" s="3" t="s">
        <v>1049</v>
      </c>
      <c r="D130" t="s">
        <v>1184</v>
      </c>
      <c r="E130" s="5">
        <v>0.6089221520317486</v>
      </c>
    </row>
    <row r="131" spans="1:5">
      <c r="A131">
        <v>130</v>
      </c>
      <c r="B131" s="3" t="s">
        <v>277</v>
      </c>
      <c r="C131" s="3" t="s">
        <v>1054</v>
      </c>
      <c r="D131" t="s">
        <v>1184</v>
      </c>
      <c r="E131" s="5">
        <v>0.62950907938485978</v>
      </c>
    </row>
    <row r="132" spans="1:5">
      <c r="A132">
        <v>131</v>
      </c>
      <c r="B132" s="3" t="s">
        <v>279</v>
      </c>
      <c r="C132" s="3" t="s">
        <v>1058</v>
      </c>
      <c r="D132" t="s">
        <v>1184</v>
      </c>
      <c r="E132" s="5">
        <v>0.6319594026910863</v>
      </c>
    </row>
    <row r="133" spans="1:5">
      <c r="A133">
        <v>132</v>
      </c>
      <c r="B133" s="3" t="s">
        <v>281</v>
      </c>
      <c r="C133" s="3" t="s">
        <v>1065</v>
      </c>
      <c r="D133" t="s">
        <v>1184</v>
      </c>
      <c r="E133" s="5">
        <v>0.63339046000162735</v>
      </c>
    </row>
    <row r="134" spans="1:5">
      <c r="A134">
        <v>133</v>
      </c>
      <c r="B134" s="3" t="s">
        <v>283</v>
      </c>
      <c r="C134" s="3" t="s">
        <v>1072</v>
      </c>
      <c r="D134" t="s">
        <v>1184</v>
      </c>
      <c r="E134" s="5">
        <v>1.3332574641893546</v>
      </c>
    </row>
    <row r="135" spans="1:5">
      <c r="A135">
        <v>134</v>
      </c>
      <c r="B135" s="3" t="s">
        <v>285</v>
      </c>
      <c r="C135" s="3" t="s">
        <v>1075</v>
      </c>
      <c r="D135" t="s">
        <v>1184</v>
      </c>
      <c r="E135" s="5">
        <v>1.3335018760551112</v>
      </c>
    </row>
    <row r="136" spans="1:5">
      <c r="A136">
        <v>135</v>
      </c>
      <c r="B136" s="3" t="s">
        <v>287</v>
      </c>
      <c r="C136" s="3" t="s">
        <v>1078</v>
      </c>
      <c r="D136" t="s">
        <v>1184</v>
      </c>
      <c r="E136" s="5">
        <v>1.3743154719008244</v>
      </c>
    </row>
    <row r="137" spans="1:5">
      <c r="A137">
        <v>136</v>
      </c>
      <c r="B137" s="3" t="s">
        <v>289</v>
      </c>
      <c r="C137" s="3" t="s">
        <v>1080</v>
      </c>
      <c r="D137" t="s">
        <v>1184</v>
      </c>
      <c r="E137" s="5">
        <v>1.3744934192511207</v>
      </c>
    </row>
    <row r="138" spans="1:5">
      <c r="A138">
        <v>137</v>
      </c>
      <c r="B138" s="3" t="s">
        <v>291</v>
      </c>
      <c r="C138" s="3" t="s">
        <v>1083</v>
      </c>
      <c r="D138" t="s">
        <v>1184</v>
      </c>
      <c r="E138" s="5">
        <v>1.3765421180410007</v>
      </c>
    </row>
    <row r="139" spans="1:5">
      <c r="A139">
        <v>138</v>
      </c>
      <c r="B139" s="3" t="s">
        <v>293</v>
      </c>
      <c r="C139" s="3" t="s">
        <v>1088</v>
      </c>
      <c r="D139" t="s">
        <v>1184</v>
      </c>
      <c r="E139" s="5">
        <v>1.3800849267605564</v>
      </c>
    </row>
    <row r="140" spans="1:5">
      <c r="A140">
        <v>139</v>
      </c>
      <c r="B140" s="3" t="s">
        <v>295</v>
      </c>
      <c r="C140" s="3" t="s">
        <v>1092</v>
      </c>
      <c r="D140" t="s">
        <v>1184</v>
      </c>
      <c r="E140" s="5">
        <v>1.4841614853409073</v>
      </c>
    </row>
    <row r="141" spans="1:5">
      <c r="A141">
        <v>140</v>
      </c>
      <c r="B141" s="3" t="s">
        <v>297</v>
      </c>
      <c r="C141" s="3" t="s">
        <v>1098</v>
      </c>
      <c r="D141" t="s">
        <v>1184</v>
      </c>
      <c r="E141" s="5">
        <v>1.5335605249114082</v>
      </c>
    </row>
    <row r="142" spans="1:5">
      <c r="A142">
        <v>141</v>
      </c>
      <c r="B142" s="3" t="s">
        <v>299</v>
      </c>
      <c r="C142" s="3" t="s">
        <v>1103</v>
      </c>
      <c r="D142" t="s">
        <v>1184</v>
      </c>
      <c r="E142" s="5">
        <v>1.55154551221849</v>
      </c>
    </row>
    <row r="143" spans="1:5">
      <c r="A143">
        <v>142</v>
      </c>
      <c r="B143" s="3" t="s">
        <v>301</v>
      </c>
      <c r="C143" s="3" t="s">
        <v>1110</v>
      </c>
      <c r="D143" t="s">
        <v>1184</v>
      </c>
      <c r="E143" s="5">
        <v>1.5686135137669839</v>
      </c>
    </row>
    <row r="144" spans="1:5">
      <c r="A144">
        <v>143</v>
      </c>
      <c r="B144" s="3" t="s">
        <v>303</v>
      </c>
      <c r="C144" s="3" t="s">
        <v>1114</v>
      </c>
      <c r="D144" t="s">
        <v>1184</v>
      </c>
      <c r="E144" s="5">
        <v>1.7081591173674249</v>
      </c>
    </row>
    <row r="145" spans="1:5">
      <c r="A145">
        <v>144</v>
      </c>
      <c r="B145" s="3" t="s">
        <v>305</v>
      </c>
      <c r="C145" s="3" t="s">
        <v>1122</v>
      </c>
      <c r="D145" t="s">
        <v>1184</v>
      </c>
      <c r="E145" s="5">
        <v>1.7195805996074247</v>
      </c>
    </row>
    <row r="146" spans="1:5">
      <c r="A146">
        <v>145</v>
      </c>
      <c r="B146" s="3" t="s">
        <v>31</v>
      </c>
      <c r="C146" s="3" t="s">
        <v>30</v>
      </c>
      <c r="D146" t="s">
        <v>1184</v>
      </c>
      <c r="E146" s="5">
        <v>2.012390395270188</v>
      </c>
    </row>
    <row r="147" spans="1:5">
      <c r="A147">
        <v>146</v>
      </c>
      <c r="B147" s="3" t="s">
        <v>308</v>
      </c>
      <c r="C147" s="3" t="s">
        <v>1131</v>
      </c>
      <c r="D147" t="s">
        <v>1184</v>
      </c>
      <c r="E147" s="5">
        <v>2.0901207033845619</v>
      </c>
    </row>
    <row r="148" spans="1:5">
      <c r="A148">
        <v>147</v>
      </c>
      <c r="B148" s="3" t="s">
        <v>310</v>
      </c>
      <c r="C148" s="3" t="s">
        <v>1136</v>
      </c>
      <c r="D148" t="s">
        <v>1184</v>
      </c>
      <c r="E148" s="5">
        <v>2.1256242807229113</v>
      </c>
    </row>
    <row r="149" spans="1:5">
      <c r="A149">
        <v>148</v>
      </c>
      <c r="B149" s="3" t="s">
        <v>312</v>
      </c>
      <c r="C149" s="3" t="s">
        <v>1139</v>
      </c>
      <c r="D149" t="s">
        <v>1184</v>
      </c>
      <c r="E149" s="5">
        <v>2.1594876352538535</v>
      </c>
    </row>
    <row r="150" spans="1:5">
      <c r="A150">
        <v>149</v>
      </c>
      <c r="B150" s="3" t="s">
        <v>314</v>
      </c>
      <c r="C150" s="3" t="s">
        <v>1144</v>
      </c>
      <c r="D150" t="s">
        <v>1184</v>
      </c>
      <c r="E150" s="5">
        <v>2.2110715714946125</v>
      </c>
    </row>
    <row r="151" spans="1:5">
      <c r="A151">
        <v>150</v>
      </c>
      <c r="B151" s="3" t="s">
        <v>316</v>
      </c>
      <c r="C151" s="3" t="s">
        <v>1148</v>
      </c>
      <c r="D151" t="s">
        <v>1184</v>
      </c>
      <c r="E151" s="5">
        <v>2.2642934903251803</v>
      </c>
    </row>
    <row r="152" spans="1:5">
      <c r="A152">
        <v>151</v>
      </c>
      <c r="B152" s="3" t="s">
        <v>44</v>
      </c>
      <c r="C152" s="3" t="s">
        <v>1152</v>
      </c>
      <c r="D152" t="s">
        <v>1184</v>
      </c>
      <c r="E152" s="5">
        <v>2.2753814484360499</v>
      </c>
    </row>
    <row r="153" spans="1:5">
      <c r="A153">
        <v>152</v>
      </c>
      <c r="B153" s="3" t="s">
        <v>319</v>
      </c>
      <c r="C153" s="3" t="s">
        <v>1157</v>
      </c>
      <c r="D153" t="s">
        <v>1184</v>
      </c>
      <c r="E153" s="5">
        <v>2.3612769113259335</v>
      </c>
    </row>
    <row r="154" spans="1:5">
      <c r="A154">
        <v>153</v>
      </c>
      <c r="B154" s="3" t="s">
        <v>33</v>
      </c>
      <c r="C154" s="3" t="s">
        <v>32</v>
      </c>
      <c r="D154" t="s">
        <v>1184</v>
      </c>
      <c r="E154" s="5">
        <v>2.4945475990401027</v>
      </c>
    </row>
    <row r="155" spans="1:5">
      <c r="A155">
        <v>154</v>
      </c>
      <c r="B155" s="3" t="s">
        <v>322</v>
      </c>
      <c r="C155" s="3" t="s">
        <v>1168</v>
      </c>
      <c r="D155" t="s">
        <v>1184</v>
      </c>
      <c r="E155" s="5">
        <v>2.9805039370816848</v>
      </c>
    </row>
    <row r="156" spans="1:5">
      <c r="A156">
        <v>155</v>
      </c>
      <c r="B156" s="3" t="s">
        <v>324</v>
      </c>
      <c r="C156" s="3" t="s">
        <v>1172</v>
      </c>
      <c r="D156" t="s">
        <v>1184</v>
      </c>
      <c r="E156" s="5">
        <v>3.0715758300292872</v>
      </c>
    </row>
    <row r="157" spans="1:5">
      <c r="A157">
        <v>156</v>
      </c>
      <c r="B157" s="3" t="s">
        <v>326</v>
      </c>
      <c r="C157" s="3" t="s">
        <v>1175</v>
      </c>
      <c r="D157" t="s">
        <v>1184</v>
      </c>
      <c r="E157" s="5">
        <v>3.3913300125356121</v>
      </c>
    </row>
    <row r="158" spans="1:5">
      <c r="A158">
        <v>157</v>
      </c>
      <c r="B158" s="3" t="s">
        <v>328</v>
      </c>
      <c r="C158" s="3" t="s">
        <v>1178</v>
      </c>
      <c r="D158" t="s">
        <v>1184</v>
      </c>
      <c r="E158" s="5">
        <v>7.3179168453011263</v>
      </c>
    </row>
  </sheetData>
  <autoFilter ref="A1:C1" xr:uid="{1667B9FE-EDC8-4AAD-A63D-8559EECB908C}">
    <sortState xmlns:xlrd2="http://schemas.microsoft.com/office/spreadsheetml/2017/richdata2" ref="A2:C158">
      <sortCondition ref="A1"/>
    </sortState>
  </autoFilter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A2820-554C-4994-8280-2C91AD74220C}">
  <dimension ref="A1:G144"/>
  <sheetViews>
    <sheetView workbookViewId="0">
      <selection activeCell="E1" sqref="E1:E24"/>
    </sheetView>
  </sheetViews>
  <sheetFormatPr defaultRowHeight="15"/>
  <sheetData>
    <row r="1" spans="1:7">
      <c r="C1" s="2" t="s">
        <v>1185</v>
      </c>
      <c r="D1" s="4" t="s">
        <v>1235</v>
      </c>
      <c r="E1" s="4" t="s">
        <v>1236</v>
      </c>
      <c r="F1" s="19" t="s">
        <v>1413</v>
      </c>
      <c r="G1" s="4"/>
    </row>
    <row r="2" spans="1:7">
      <c r="A2" t="s">
        <v>1442</v>
      </c>
      <c r="B2">
        <v>12</v>
      </c>
      <c r="C2" s="7" t="s">
        <v>1197</v>
      </c>
      <c r="D2" s="10">
        <v>0.16543627128591215</v>
      </c>
      <c r="E2">
        <v>938</v>
      </c>
      <c r="F2" s="19" t="s">
        <v>1419</v>
      </c>
      <c r="G2" s="14" t="s">
        <v>1184</v>
      </c>
    </row>
    <row r="3" spans="1:7">
      <c r="A3" t="s">
        <v>1435</v>
      </c>
      <c r="B3">
        <v>5</v>
      </c>
      <c r="C3" s="3" t="s">
        <v>1190</v>
      </c>
      <c r="D3" s="5">
        <v>2.6011802220503723E-2</v>
      </c>
      <c r="E3">
        <v>1054</v>
      </c>
      <c r="F3" s="19" t="s">
        <v>1417</v>
      </c>
      <c r="G3" s="14" t="s">
        <v>1184</v>
      </c>
    </row>
    <row r="4" spans="1:7">
      <c r="A4" t="s">
        <v>1480</v>
      </c>
      <c r="B4">
        <v>50</v>
      </c>
      <c r="C4" s="8" t="s">
        <v>36</v>
      </c>
      <c r="D4" s="11">
        <v>4.4926096035038547</v>
      </c>
      <c r="E4">
        <v>137</v>
      </c>
      <c r="F4" s="19" t="s">
        <v>1428</v>
      </c>
      <c r="G4" s="12" t="s">
        <v>1183</v>
      </c>
    </row>
    <row r="5" spans="1:7">
      <c r="A5" t="s">
        <v>1434</v>
      </c>
      <c r="B5">
        <v>4</v>
      </c>
      <c r="C5" s="7" t="s">
        <v>1189</v>
      </c>
      <c r="D5" s="10">
        <v>2.4980008966559577E-2</v>
      </c>
      <c r="E5">
        <v>338</v>
      </c>
      <c r="F5" s="19" t="s">
        <v>1416</v>
      </c>
      <c r="G5" s="14" t="s">
        <v>1184</v>
      </c>
    </row>
    <row r="6" spans="1:7">
      <c r="A6" t="s">
        <v>1464</v>
      </c>
      <c r="B6">
        <v>34</v>
      </c>
      <c r="C6" s="3" t="s">
        <v>1216</v>
      </c>
      <c r="D6" s="5">
        <v>0.5033891593751203</v>
      </c>
      <c r="E6">
        <v>500</v>
      </c>
      <c r="F6" s="19" t="s">
        <v>1424</v>
      </c>
      <c r="G6" s="14" t="s">
        <v>1184</v>
      </c>
    </row>
    <row r="7" spans="1:7">
      <c r="A7" t="s">
        <v>1332</v>
      </c>
      <c r="B7">
        <v>8</v>
      </c>
      <c r="C7" s="16" t="s">
        <v>1244</v>
      </c>
      <c r="D7" s="5">
        <v>0.14774451320708137</v>
      </c>
      <c r="E7" s="25">
        <v>5281</v>
      </c>
      <c r="F7" s="24" t="s">
        <v>1486</v>
      </c>
      <c r="G7" t="s">
        <v>1184</v>
      </c>
    </row>
    <row r="8" spans="1:7">
      <c r="A8" t="s">
        <v>1358</v>
      </c>
      <c r="B8">
        <v>34</v>
      </c>
      <c r="C8" s="16" t="s">
        <v>1269</v>
      </c>
      <c r="D8" s="5">
        <v>0.47318961061019676</v>
      </c>
      <c r="E8" s="12">
        <v>5280453</v>
      </c>
      <c r="F8" s="24" t="s">
        <v>1488</v>
      </c>
      <c r="G8" t="s">
        <v>1184</v>
      </c>
    </row>
    <row r="9" spans="1:7">
      <c r="A9" t="s">
        <v>1481</v>
      </c>
      <c r="B9">
        <v>51</v>
      </c>
      <c r="C9" s="3" t="s">
        <v>37</v>
      </c>
      <c r="D9" s="5">
        <v>17.829829055033731</v>
      </c>
      <c r="E9">
        <v>108012</v>
      </c>
      <c r="F9" s="19" t="s">
        <v>1429</v>
      </c>
      <c r="G9" s="12" t="s">
        <v>1183</v>
      </c>
    </row>
    <row r="10" spans="1:7">
      <c r="A10" t="s">
        <v>1455</v>
      </c>
      <c r="B10">
        <v>25</v>
      </c>
      <c r="C10" s="3" t="s">
        <v>1208</v>
      </c>
      <c r="D10" s="5">
        <v>0.31704385873853319</v>
      </c>
      <c r="E10">
        <v>453</v>
      </c>
      <c r="F10" s="19" t="s">
        <v>1422</v>
      </c>
      <c r="G10" s="14" t="s">
        <v>1184</v>
      </c>
    </row>
    <row r="11" spans="1:7">
      <c r="A11" t="s">
        <v>1433</v>
      </c>
      <c r="B11">
        <v>3</v>
      </c>
      <c r="C11" s="3" t="s">
        <v>1188</v>
      </c>
      <c r="D11" s="5">
        <v>2.4327175047666138E-2</v>
      </c>
      <c r="E11">
        <v>69304032</v>
      </c>
      <c r="F11" s="19" t="s">
        <v>1415</v>
      </c>
      <c r="G11" s="14" t="s">
        <v>1184</v>
      </c>
    </row>
    <row r="12" spans="1:7">
      <c r="A12" t="s">
        <v>1445</v>
      </c>
      <c r="B12">
        <v>15</v>
      </c>
      <c r="C12" s="7" t="s">
        <v>34</v>
      </c>
      <c r="D12" s="10">
        <v>0.20469517423012837</v>
      </c>
      <c r="E12">
        <v>10394</v>
      </c>
      <c r="F12" s="19" t="s">
        <v>1421</v>
      </c>
      <c r="G12" s="14" t="s">
        <v>1184</v>
      </c>
    </row>
    <row r="13" spans="1:7">
      <c r="A13" t="s">
        <v>1467</v>
      </c>
      <c r="B13">
        <v>37</v>
      </c>
      <c r="C13" s="7" t="s">
        <v>1219</v>
      </c>
      <c r="D13" s="10">
        <v>0.64650618845276286</v>
      </c>
      <c r="E13">
        <v>7405</v>
      </c>
      <c r="F13" s="19" t="s">
        <v>1425</v>
      </c>
      <c r="G13" s="14" t="s">
        <v>1184</v>
      </c>
    </row>
    <row r="14" spans="1:7">
      <c r="A14" t="s">
        <v>1460</v>
      </c>
      <c r="B14">
        <v>30</v>
      </c>
      <c r="C14" s="7" t="s">
        <v>35</v>
      </c>
      <c r="D14" s="10">
        <v>0.41841007165715105</v>
      </c>
      <c r="E14">
        <v>92843</v>
      </c>
      <c r="F14" s="19" t="s">
        <v>1423</v>
      </c>
      <c r="G14" s="14" t="s">
        <v>1184</v>
      </c>
    </row>
    <row r="15" spans="1:7">
      <c r="A15" t="s">
        <v>1431</v>
      </c>
      <c r="B15">
        <v>1</v>
      </c>
      <c r="C15" s="7" t="s">
        <v>1186</v>
      </c>
      <c r="D15" s="10">
        <v>7.5787620876006326E-3</v>
      </c>
      <c r="E15">
        <v>70912</v>
      </c>
      <c r="F15" s="19" t="s">
        <v>1414</v>
      </c>
      <c r="G15" s="14" t="s">
        <v>1184</v>
      </c>
    </row>
    <row r="16" spans="1:7">
      <c r="A16" t="s">
        <v>1367</v>
      </c>
      <c r="B16">
        <v>43</v>
      </c>
      <c r="C16" s="3" t="s">
        <v>1277</v>
      </c>
      <c r="D16" s="5">
        <v>0.59098878499049678</v>
      </c>
      <c r="E16" s="12">
        <v>440507</v>
      </c>
      <c r="F16" s="24" t="s">
        <v>1489</v>
      </c>
      <c r="G16" t="s">
        <v>1184</v>
      </c>
    </row>
    <row r="17" spans="1:7">
      <c r="A17" t="s">
        <v>1436</v>
      </c>
      <c r="B17">
        <v>6</v>
      </c>
      <c r="C17" s="3" t="s">
        <v>1191</v>
      </c>
      <c r="D17" s="5">
        <v>3.9173960727913217E-2</v>
      </c>
      <c r="E17">
        <v>131204</v>
      </c>
      <c r="F17" s="19" t="s">
        <v>1418</v>
      </c>
      <c r="G17" s="14" t="s">
        <v>1184</v>
      </c>
    </row>
    <row r="18" spans="1:7">
      <c r="A18" t="s">
        <v>1437</v>
      </c>
      <c r="B18">
        <v>7</v>
      </c>
      <c r="C18" s="3" t="s">
        <v>1192</v>
      </c>
      <c r="D18" s="5">
        <v>4.0307775191352445E-2</v>
      </c>
      <c r="E18">
        <v>4678</v>
      </c>
      <c r="F18" s="19" t="s">
        <v>1430</v>
      </c>
      <c r="G18" s="14" t="s">
        <v>1184</v>
      </c>
    </row>
    <row r="19" spans="1:7">
      <c r="A19" t="s">
        <v>1444</v>
      </c>
      <c r="B19">
        <v>14</v>
      </c>
      <c r="C19" s="3" t="s">
        <v>1198</v>
      </c>
      <c r="D19" s="5">
        <v>0.19697000647045784</v>
      </c>
      <c r="E19">
        <v>31264</v>
      </c>
      <c r="F19" s="19" t="s">
        <v>1420</v>
      </c>
      <c r="G19" s="14" t="s">
        <v>1184</v>
      </c>
    </row>
    <row r="20" spans="1:7">
      <c r="A20" t="s">
        <v>1384</v>
      </c>
      <c r="B20">
        <v>60</v>
      </c>
      <c r="C20" s="3" t="s">
        <v>1294</v>
      </c>
      <c r="D20" s="5">
        <v>1.3233115718140069</v>
      </c>
      <c r="E20" s="12">
        <v>3180</v>
      </c>
      <c r="F20" s="24" t="s">
        <v>1490</v>
      </c>
      <c r="G20" t="s">
        <v>1183</v>
      </c>
    </row>
    <row r="21" spans="1:7">
      <c r="A21" t="s">
        <v>1354</v>
      </c>
      <c r="B21">
        <v>30</v>
      </c>
      <c r="C21" s="3" t="s">
        <v>1265</v>
      </c>
      <c r="D21" s="5">
        <v>0.41192784214676326</v>
      </c>
      <c r="E21" s="12">
        <v>8215</v>
      </c>
      <c r="F21" s="24" t="s">
        <v>1487</v>
      </c>
      <c r="G21" t="s">
        <v>1184</v>
      </c>
    </row>
    <row r="22" spans="1:7">
      <c r="A22" t="s">
        <v>1476</v>
      </c>
      <c r="B22">
        <v>46</v>
      </c>
      <c r="C22" s="3" t="s">
        <v>1227</v>
      </c>
      <c r="D22" s="5">
        <v>2.3579908582086957</v>
      </c>
      <c r="E22">
        <v>5281417</v>
      </c>
      <c r="F22" s="19" t="s">
        <v>1427</v>
      </c>
      <c r="G22" s="12" t="s">
        <v>1183</v>
      </c>
    </row>
    <row r="23" spans="1:7">
      <c r="A23" t="s">
        <v>1471</v>
      </c>
      <c r="B23">
        <v>41</v>
      </c>
      <c r="C23" s="3" t="s">
        <v>1222</v>
      </c>
      <c r="D23" s="5">
        <v>1.6002153381936017</v>
      </c>
      <c r="E23">
        <v>5526</v>
      </c>
      <c r="F23" s="19" t="s">
        <v>1426</v>
      </c>
      <c r="G23" s="12" t="s">
        <v>1183</v>
      </c>
    </row>
    <row r="24" spans="1:7">
      <c r="A24" t="s">
        <v>1406</v>
      </c>
      <c r="B24">
        <v>82</v>
      </c>
      <c r="C24" s="3" t="s">
        <v>1315</v>
      </c>
      <c r="D24" s="5">
        <v>2.1465643978434836</v>
      </c>
      <c r="E24" s="12">
        <v>10236635</v>
      </c>
      <c r="F24" s="24" t="s">
        <v>1491</v>
      </c>
      <c r="G24" t="s">
        <v>1183</v>
      </c>
    </row>
    <row r="25" spans="1:7">
      <c r="A25" t="s">
        <v>1432</v>
      </c>
      <c r="B25">
        <v>2</v>
      </c>
      <c r="C25" s="3" t="s">
        <v>1187</v>
      </c>
      <c r="D25" s="5">
        <v>1.5048415230249324E-2</v>
      </c>
      <c r="E25">
        <v>75347</v>
      </c>
      <c r="F25" s="19"/>
      <c r="G25" s="14" t="s">
        <v>1184</v>
      </c>
    </row>
    <row r="26" spans="1:7">
      <c r="A26" t="s">
        <v>1438</v>
      </c>
      <c r="B26">
        <v>8</v>
      </c>
      <c r="C26" s="3" t="s">
        <v>1193</v>
      </c>
      <c r="D26" s="5">
        <v>8.0238007744732415E-2</v>
      </c>
      <c r="E26">
        <v>2776400</v>
      </c>
      <c r="F26" s="19"/>
      <c r="G26" s="14" t="s">
        <v>1184</v>
      </c>
    </row>
    <row r="27" spans="1:7">
      <c r="A27" t="s">
        <v>1439</v>
      </c>
      <c r="B27">
        <v>9</v>
      </c>
      <c r="C27" s="3" t="s">
        <v>1194</v>
      </c>
      <c r="D27" s="5">
        <v>0.13837430318460353</v>
      </c>
      <c r="E27">
        <v>135436526</v>
      </c>
      <c r="F27" s="19"/>
      <c r="G27" s="14" t="s">
        <v>1184</v>
      </c>
    </row>
    <row r="28" spans="1:7">
      <c r="A28" t="s">
        <v>1440</v>
      </c>
      <c r="B28">
        <v>10</v>
      </c>
      <c r="C28" s="3" t="s">
        <v>1195</v>
      </c>
      <c r="D28" s="5">
        <v>0.14326694053325489</v>
      </c>
      <c r="E28">
        <v>122235828</v>
      </c>
      <c r="F28" s="19"/>
      <c r="G28" s="14" t="s">
        <v>1184</v>
      </c>
    </row>
    <row r="29" spans="1:7">
      <c r="A29" t="s">
        <v>1441</v>
      </c>
      <c r="B29">
        <v>11</v>
      </c>
      <c r="C29" s="3" t="s">
        <v>1196</v>
      </c>
      <c r="D29" s="5">
        <v>0.14428154652395145</v>
      </c>
      <c r="E29">
        <v>7594</v>
      </c>
      <c r="F29" s="19"/>
      <c r="G29" s="14" t="s">
        <v>1184</v>
      </c>
    </row>
    <row r="30" spans="1:7">
      <c r="A30" t="s">
        <v>1443</v>
      </c>
      <c r="B30">
        <v>13</v>
      </c>
      <c r="C30" s="3">
        <v>1734412</v>
      </c>
      <c r="D30" s="5">
        <v>0.19542760893105335</v>
      </c>
      <c r="F30" s="19"/>
      <c r="G30" s="14" t="s">
        <v>1184</v>
      </c>
    </row>
    <row r="31" spans="1:7">
      <c r="A31" t="s">
        <v>1446</v>
      </c>
      <c r="B31">
        <v>16</v>
      </c>
      <c r="C31" s="3" t="s">
        <v>1199</v>
      </c>
      <c r="D31" s="5">
        <v>0.21284294249825239</v>
      </c>
      <c r="F31" s="19"/>
      <c r="G31" s="14" t="s">
        <v>1184</v>
      </c>
    </row>
    <row r="32" spans="1:7">
      <c r="A32" t="s">
        <v>1447</v>
      </c>
      <c r="B32">
        <v>17</v>
      </c>
      <c r="C32" s="3" t="s">
        <v>1200</v>
      </c>
      <c r="D32" s="5">
        <v>0.2247110853719369</v>
      </c>
      <c r="E32">
        <v>7344</v>
      </c>
      <c r="F32" s="19"/>
      <c r="G32" s="14" t="s">
        <v>1184</v>
      </c>
    </row>
    <row r="33" spans="1:7">
      <c r="A33" t="s">
        <v>1448</v>
      </c>
      <c r="B33">
        <v>18</v>
      </c>
      <c r="C33" s="3" t="s">
        <v>1201</v>
      </c>
      <c r="D33" s="5">
        <v>0.23403627766271567</v>
      </c>
      <c r="E33">
        <v>2724851</v>
      </c>
      <c r="F33" s="19"/>
      <c r="G33" s="14" t="s">
        <v>1184</v>
      </c>
    </row>
    <row r="34" spans="1:7">
      <c r="A34" t="s">
        <v>1449</v>
      </c>
      <c r="B34">
        <v>19</v>
      </c>
      <c r="C34" s="3" t="s">
        <v>1202</v>
      </c>
      <c r="D34" s="5">
        <v>0.26500911264514526</v>
      </c>
      <c r="E34">
        <v>10845705</v>
      </c>
      <c r="F34" s="19"/>
      <c r="G34" s="14" t="s">
        <v>1184</v>
      </c>
    </row>
    <row r="35" spans="1:7">
      <c r="A35" t="s">
        <v>1450</v>
      </c>
      <c r="B35">
        <v>20</v>
      </c>
      <c r="C35" s="3" t="s">
        <v>1203</v>
      </c>
      <c r="D35" s="5">
        <v>0.26768642550924165</v>
      </c>
      <c r="E35">
        <v>144415</v>
      </c>
      <c r="F35" s="19"/>
      <c r="G35" s="14" t="s">
        <v>1184</v>
      </c>
    </row>
    <row r="36" spans="1:7">
      <c r="A36" t="s">
        <v>1451</v>
      </c>
      <c r="B36">
        <v>21</v>
      </c>
      <c r="C36" s="3" t="s">
        <v>1204</v>
      </c>
      <c r="D36" s="5">
        <v>0.27005246940810718</v>
      </c>
      <c r="E36">
        <v>111306</v>
      </c>
      <c r="F36" s="19"/>
      <c r="G36" s="14" t="s">
        <v>1184</v>
      </c>
    </row>
    <row r="37" spans="1:7">
      <c r="A37" t="s">
        <v>1452</v>
      </c>
      <c r="B37">
        <v>22</v>
      </c>
      <c r="C37" s="3" t="s">
        <v>1205</v>
      </c>
      <c r="D37" s="5">
        <v>0.27351943074781543</v>
      </c>
      <c r="E37">
        <v>21088</v>
      </c>
      <c r="F37" s="19"/>
      <c r="G37" s="14" t="s">
        <v>1184</v>
      </c>
    </row>
    <row r="38" spans="1:7">
      <c r="A38" t="s">
        <v>1453</v>
      </c>
      <c r="B38">
        <v>23</v>
      </c>
      <c r="C38" s="3" t="s">
        <v>1206</v>
      </c>
      <c r="D38" s="5">
        <v>0.29252400631057079</v>
      </c>
      <c r="E38">
        <v>776841</v>
      </c>
      <c r="F38" s="19"/>
      <c r="G38" s="14" t="s">
        <v>1184</v>
      </c>
    </row>
    <row r="39" spans="1:7">
      <c r="A39" t="s">
        <v>1454</v>
      </c>
      <c r="B39">
        <v>24</v>
      </c>
      <c r="C39" s="3" t="s">
        <v>1207</v>
      </c>
      <c r="D39" s="5">
        <v>0.31586816849287891</v>
      </c>
      <c r="E39">
        <v>7475</v>
      </c>
      <c r="F39" s="19"/>
      <c r="G39" s="14" t="s">
        <v>1184</v>
      </c>
    </row>
    <row r="40" spans="1:7">
      <c r="A40" t="s">
        <v>1456</v>
      </c>
      <c r="B40">
        <v>26</v>
      </c>
      <c r="C40" s="3" t="s">
        <v>1209</v>
      </c>
      <c r="D40" s="5">
        <v>0.33484682362184215</v>
      </c>
      <c r="E40">
        <v>112039</v>
      </c>
      <c r="F40" s="19"/>
      <c r="G40" s="14" t="s">
        <v>1184</v>
      </c>
    </row>
    <row r="41" spans="1:7">
      <c r="A41" t="s">
        <v>1457</v>
      </c>
      <c r="B41">
        <v>27</v>
      </c>
      <c r="C41" s="3" t="s">
        <v>1210</v>
      </c>
      <c r="D41" s="5">
        <v>0.3633651664288558</v>
      </c>
      <c r="E41">
        <v>10458</v>
      </c>
      <c r="F41" s="19"/>
      <c r="G41" s="14" t="s">
        <v>1184</v>
      </c>
    </row>
    <row r="42" spans="1:7">
      <c r="A42" t="s">
        <v>1458</v>
      </c>
      <c r="B42">
        <v>28</v>
      </c>
      <c r="C42" s="3" t="s">
        <v>1211</v>
      </c>
      <c r="D42" s="5">
        <v>0.37180048823948358</v>
      </c>
      <c r="F42" s="19"/>
      <c r="G42" s="14" t="s">
        <v>1184</v>
      </c>
    </row>
    <row r="43" spans="1:7">
      <c r="A43" t="s">
        <v>1459</v>
      </c>
      <c r="B43">
        <v>29</v>
      </c>
      <c r="C43" s="3" t="s">
        <v>1212</v>
      </c>
      <c r="D43" s="5">
        <v>0.37558649166471247</v>
      </c>
      <c r="E43">
        <v>135413509</v>
      </c>
      <c r="F43" s="19"/>
      <c r="G43" s="14" t="s">
        <v>1184</v>
      </c>
    </row>
    <row r="44" spans="1:7">
      <c r="A44" t="s">
        <v>1461</v>
      </c>
      <c r="B44">
        <v>31</v>
      </c>
      <c r="C44" s="3" t="s">
        <v>1213</v>
      </c>
      <c r="D44" s="5">
        <v>0.43339084823528801</v>
      </c>
      <c r="F44" s="19"/>
      <c r="G44" s="14" t="s">
        <v>1184</v>
      </c>
    </row>
    <row r="45" spans="1:7">
      <c r="A45" t="s">
        <v>1462</v>
      </c>
      <c r="B45">
        <v>32</v>
      </c>
      <c r="C45" s="3" t="s">
        <v>1214</v>
      </c>
      <c r="D45" s="5">
        <v>0.46383883270747767</v>
      </c>
      <c r="E45">
        <v>31374</v>
      </c>
      <c r="F45" s="19"/>
      <c r="G45" s="14" t="s">
        <v>1184</v>
      </c>
    </row>
    <row r="46" spans="1:7">
      <c r="A46" t="s">
        <v>1463</v>
      </c>
      <c r="B46">
        <v>33</v>
      </c>
      <c r="C46" s="3" t="s">
        <v>1215</v>
      </c>
      <c r="D46" s="5">
        <v>0.47594023341316399</v>
      </c>
      <c r="E46">
        <v>66093</v>
      </c>
      <c r="F46" s="19"/>
      <c r="G46" s="14" t="s">
        <v>1184</v>
      </c>
    </row>
    <row r="47" spans="1:7">
      <c r="A47" t="s">
        <v>1465</v>
      </c>
      <c r="B47">
        <v>35</v>
      </c>
      <c r="C47" s="3" t="s">
        <v>1217</v>
      </c>
      <c r="D47" s="5">
        <v>0.55612675296372982</v>
      </c>
      <c r="E47">
        <v>5283360</v>
      </c>
      <c r="F47" s="19"/>
      <c r="G47" s="14" t="s">
        <v>1184</v>
      </c>
    </row>
    <row r="48" spans="1:7">
      <c r="A48" t="s">
        <v>1466</v>
      </c>
      <c r="B48">
        <v>36</v>
      </c>
      <c r="C48" s="3" t="s">
        <v>1218</v>
      </c>
      <c r="D48" s="5">
        <v>0.64128314103745476</v>
      </c>
      <c r="E48">
        <v>76664</v>
      </c>
      <c r="F48" s="19"/>
      <c r="G48" s="14" t="s">
        <v>1184</v>
      </c>
    </row>
    <row r="49" spans="1:7">
      <c r="A49" t="s">
        <v>1468</v>
      </c>
      <c r="B49">
        <v>38</v>
      </c>
      <c r="C49" s="3" t="s">
        <v>1220</v>
      </c>
      <c r="D49" s="5">
        <v>0.65296270001985046</v>
      </c>
      <c r="E49">
        <v>68130</v>
      </c>
      <c r="F49" s="19"/>
      <c r="G49" s="14" t="s">
        <v>1184</v>
      </c>
    </row>
    <row r="50" spans="1:7">
      <c r="A50" t="s">
        <v>1469</v>
      </c>
      <c r="B50">
        <v>39</v>
      </c>
      <c r="C50" s="3">
        <v>1804947</v>
      </c>
      <c r="D50" s="5">
        <v>0.67148544074123784</v>
      </c>
      <c r="E50">
        <v>1804947</v>
      </c>
      <c r="F50" s="19"/>
      <c r="G50" s="14" t="s">
        <v>1184</v>
      </c>
    </row>
    <row r="51" spans="1:7">
      <c r="A51" t="s">
        <v>1470</v>
      </c>
      <c r="B51">
        <v>40</v>
      </c>
      <c r="C51" s="3" t="s">
        <v>1221</v>
      </c>
      <c r="D51" s="5">
        <v>1.4653404506455669</v>
      </c>
      <c r="E51">
        <v>79019</v>
      </c>
      <c r="F51" s="19"/>
      <c r="G51" s="12" t="s">
        <v>1183</v>
      </c>
    </row>
    <row r="52" spans="1:7">
      <c r="A52" t="s">
        <v>1472</v>
      </c>
      <c r="B52">
        <v>42</v>
      </c>
      <c r="C52" s="8" t="s">
        <v>1223</v>
      </c>
      <c r="D52" s="11">
        <v>1.7713961704929633</v>
      </c>
      <c r="E52">
        <v>525</v>
      </c>
      <c r="F52" s="19"/>
      <c r="G52" s="12" t="s">
        <v>1183</v>
      </c>
    </row>
    <row r="53" spans="1:7">
      <c r="A53" t="s">
        <v>1473</v>
      </c>
      <c r="B53">
        <v>43</v>
      </c>
      <c r="C53" s="3" t="s">
        <v>1224</v>
      </c>
      <c r="D53" s="5">
        <v>1.7891315001164505</v>
      </c>
      <c r="E53">
        <v>15650611</v>
      </c>
      <c r="F53" s="19"/>
      <c r="G53" s="12" t="s">
        <v>1183</v>
      </c>
    </row>
    <row r="54" spans="1:7">
      <c r="A54" t="s">
        <v>1474</v>
      </c>
      <c r="B54">
        <v>44</v>
      </c>
      <c r="C54" s="3" t="s">
        <v>1225</v>
      </c>
      <c r="D54" s="5">
        <v>2.0935741463400959</v>
      </c>
      <c r="E54">
        <v>3152393</v>
      </c>
      <c r="F54" s="19"/>
      <c r="G54" s="12" t="s">
        <v>1183</v>
      </c>
    </row>
    <row r="55" spans="1:7">
      <c r="A55" t="s">
        <v>1475</v>
      </c>
      <c r="B55">
        <v>45</v>
      </c>
      <c r="C55" s="3" t="s">
        <v>1226</v>
      </c>
      <c r="D55" s="5">
        <v>2.2831659755880698</v>
      </c>
      <c r="F55" s="19"/>
      <c r="G55" s="12" t="s">
        <v>1183</v>
      </c>
    </row>
    <row r="56" spans="1:7">
      <c r="A56" t="s">
        <v>1477</v>
      </c>
      <c r="B56">
        <v>47</v>
      </c>
      <c r="C56" s="21" t="s">
        <v>1228</v>
      </c>
      <c r="D56" s="5">
        <v>2.6287683478398058</v>
      </c>
      <c r="E56">
        <v>5248</v>
      </c>
      <c r="F56" s="19"/>
      <c r="G56" s="12" t="s">
        <v>1183</v>
      </c>
    </row>
    <row r="57" spans="1:7">
      <c r="A57" t="s">
        <v>1478</v>
      </c>
      <c r="B57">
        <v>48</v>
      </c>
      <c r="C57" s="3" t="s">
        <v>1229</v>
      </c>
      <c r="D57" s="5">
        <v>4.2634586444554445</v>
      </c>
      <c r="E57">
        <v>25457</v>
      </c>
      <c r="F57" s="19"/>
      <c r="G57" s="12" t="s">
        <v>1183</v>
      </c>
    </row>
    <row r="58" spans="1:7">
      <c r="A58" t="s">
        <v>1479</v>
      </c>
      <c r="B58">
        <v>49</v>
      </c>
      <c r="C58" s="3" t="s">
        <v>1230</v>
      </c>
      <c r="D58" s="5">
        <v>4.4790484370133266</v>
      </c>
      <c r="E58">
        <v>82417</v>
      </c>
      <c r="F58" s="19"/>
      <c r="G58" s="12" t="s">
        <v>1183</v>
      </c>
    </row>
    <row r="59" spans="1:7">
      <c r="A59" t="s">
        <v>1482</v>
      </c>
      <c r="B59">
        <v>52</v>
      </c>
      <c r="C59" s="3" t="s">
        <v>1231</v>
      </c>
      <c r="D59" s="5">
        <v>37.118356980171242</v>
      </c>
      <c r="E59">
        <v>103817273</v>
      </c>
      <c r="F59" s="19"/>
      <c r="G59" s="12" t="s">
        <v>1183</v>
      </c>
    </row>
    <row r="60" spans="1:7">
      <c r="A60" t="s">
        <v>1483</v>
      </c>
      <c r="B60">
        <v>53</v>
      </c>
      <c r="C60" s="3" t="s">
        <v>1232</v>
      </c>
      <c r="D60" s="5">
        <v>112.66749098692299</v>
      </c>
      <c r="E60">
        <v>71877</v>
      </c>
      <c r="F60" s="19"/>
      <c r="G60" s="12" t="s">
        <v>1183</v>
      </c>
    </row>
    <row r="61" spans="1:7">
      <c r="A61" t="s">
        <v>1484</v>
      </c>
      <c r="B61">
        <v>54</v>
      </c>
      <c r="C61" s="3" t="s">
        <v>1233</v>
      </c>
      <c r="D61" s="5">
        <v>147.77663348425236</v>
      </c>
      <c r="F61" s="19"/>
      <c r="G61" s="12" t="s">
        <v>1183</v>
      </c>
    </row>
    <row r="62" spans="1:7">
      <c r="A62" t="s">
        <v>1485</v>
      </c>
      <c r="B62">
        <v>55</v>
      </c>
      <c r="C62" s="3" t="s">
        <v>1234</v>
      </c>
      <c r="D62" s="5">
        <v>229.7189701510944</v>
      </c>
      <c r="E62">
        <v>1498</v>
      </c>
      <c r="F62" s="19"/>
      <c r="G62" s="12" t="s">
        <v>1183</v>
      </c>
    </row>
    <row r="63" spans="1:7">
      <c r="A63" t="s">
        <v>1325</v>
      </c>
      <c r="B63">
        <v>1</v>
      </c>
      <c r="C63" s="15" t="s">
        <v>1237</v>
      </c>
      <c r="D63" s="5">
        <v>3.2372785466952332E-2</v>
      </c>
      <c r="E63" s="12">
        <v>3034666</v>
      </c>
      <c r="F63" s="24"/>
      <c r="G63" t="s">
        <v>1184</v>
      </c>
    </row>
    <row r="64" spans="1:7">
      <c r="A64" t="s">
        <v>1326</v>
      </c>
      <c r="B64">
        <v>2</v>
      </c>
      <c r="C64" s="16" t="s">
        <v>1238</v>
      </c>
      <c r="D64" s="5">
        <v>5.8274474175586101E-2</v>
      </c>
      <c r="E64" s="12">
        <v>638072</v>
      </c>
      <c r="F64" s="24"/>
      <c r="G64" t="s">
        <v>1184</v>
      </c>
    </row>
    <row r="65" spans="1:7">
      <c r="A65" t="s">
        <v>1327</v>
      </c>
      <c r="B65">
        <v>3</v>
      </c>
      <c r="C65" s="15" t="s">
        <v>1239</v>
      </c>
      <c r="D65" s="5">
        <v>7.7182415205125712E-2</v>
      </c>
      <c r="E65" s="26" t="s">
        <v>1324</v>
      </c>
      <c r="F65" s="24"/>
      <c r="G65" t="s">
        <v>1184</v>
      </c>
    </row>
    <row r="66" spans="1:7">
      <c r="A66" t="s">
        <v>1328</v>
      </c>
      <c r="B66">
        <v>4</v>
      </c>
      <c r="C66" s="16" t="s">
        <v>1240</v>
      </c>
      <c r="D66" s="5">
        <v>9.6398156309481467E-2</v>
      </c>
      <c r="E66" t="s">
        <v>1324</v>
      </c>
      <c r="F66" s="24"/>
      <c r="G66" t="s">
        <v>1184</v>
      </c>
    </row>
    <row r="67" spans="1:7">
      <c r="A67" t="s">
        <v>1329</v>
      </c>
      <c r="B67">
        <v>5</v>
      </c>
      <c r="C67" s="15" t="s">
        <v>1241</v>
      </c>
      <c r="D67" s="5">
        <v>0.11951434755240929</v>
      </c>
      <c r="E67" t="s">
        <v>1324</v>
      </c>
      <c r="F67" s="24"/>
      <c r="G67" t="s">
        <v>1184</v>
      </c>
    </row>
    <row r="68" spans="1:7">
      <c r="A68" t="s">
        <v>1330</v>
      </c>
      <c r="B68">
        <v>6</v>
      </c>
      <c r="C68" s="3" t="s">
        <v>1242</v>
      </c>
      <c r="D68" s="5">
        <v>0.1358486818583784</v>
      </c>
      <c r="E68" s="5" t="s">
        <v>1324</v>
      </c>
      <c r="F68" s="24"/>
      <c r="G68" t="s">
        <v>1184</v>
      </c>
    </row>
    <row r="69" spans="1:7">
      <c r="A69" t="s">
        <v>1331</v>
      </c>
      <c r="B69">
        <v>7</v>
      </c>
      <c r="C69" s="3" t="s">
        <v>1243</v>
      </c>
      <c r="D69" s="5">
        <v>0.14360265714101692</v>
      </c>
      <c r="E69" s="5" t="s">
        <v>1324</v>
      </c>
      <c r="F69" s="24"/>
      <c r="G69" t="s">
        <v>1184</v>
      </c>
    </row>
    <row r="70" spans="1:7">
      <c r="A70" t="s">
        <v>1333</v>
      </c>
      <c r="B70">
        <v>9</v>
      </c>
      <c r="C70" s="3" t="s">
        <v>1245</v>
      </c>
      <c r="D70" s="5">
        <v>0.17054051049007835</v>
      </c>
      <c r="E70" s="5" t="s">
        <v>1324</v>
      </c>
      <c r="F70" s="24"/>
      <c r="G70" t="s">
        <v>1184</v>
      </c>
    </row>
    <row r="71" spans="1:7">
      <c r="A71" t="s">
        <v>1334</v>
      </c>
      <c r="B71">
        <v>10</v>
      </c>
      <c r="C71" s="3" t="s">
        <v>1246</v>
      </c>
      <c r="D71" s="5">
        <v>0.18173855359095256</v>
      </c>
      <c r="E71" s="12">
        <v>91410</v>
      </c>
      <c r="F71" s="24"/>
      <c r="G71" t="s">
        <v>1184</v>
      </c>
    </row>
    <row r="72" spans="1:7">
      <c r="A72" t="s">
        <v>1335</v>
      </c>
      <c r="B72">
        <v>11</v>
      </c>
      <c r="C72" s="3" t="s">
        <v>1247</v>
      </c>
      <c r="D72" s="5">
        <v>0.22578706535292839</v>
      </c>
      <c r="E72" s="25">
        <v>31283</v>
      </c>
      <c r="F72" s="24"/>
      <c r="G72" t="s">
        <v>1184</v>
      </c>
    </row>
    <row r="73" spans="1:7">
      <c r="A73" t="s">
        <v>1336</v>
      </c>
      <c r="B73">
        <v>12</v>
      </c>
      <c r="C73" s="3" t="s">
        <v>1248</v>
      </c>
      <c r="D73" s="5">
        <v>0.23933692995551839</v>
      </c>
      <c r="E73" s="5" t="s">
        <v>1324</v>
      </c>
      <c r="F73" s="24"/>
      <c r="G73" t="s">
        <v>1184</v>
      </c>
    </row>
    <row r="74" spans="1:7">
      <c r="A74" t="s">
        <v>1337</v>
      </c>
      <c r="B74">
        <v>13</v>
      </c>
      <c r="C74" s="3" t="s">
        <v>1249</v>
      </c>
      <c r="D74" s="5">
        <v>0.2429767651607373</v>
      </c>
      <c r="E74" s="5" t="s">
        <v>1324</v>
      </c>
      <c r="F74" s="24"/>
      <c r="G74" t="s">
        <v>1184</v>
      </c>
    </row>
    <row r="75" spans="1:7">
      <c r="A75" t="s">
        <v>1338</v>
      </c>
      <c r="B75">
        <v>14</v>
      </c>
      <c r="C75" s="3" t="s">
        <v>1250</v>
      </c>
      <c r="D75" s="5">
        <v>0.27931296924661136</v>
      </c>
      <c r="E75" s="12">
        <v>162230204</v>
      </c>
      <c r="F75" s="24"/>
      <c r="G75" t="s">
        <v>1184</v>
      </c>
    </row>
    <row r="76" spans="1:7">
      <c r="A76" t="s">
        <v>1339</v>
      </c>
      <c r="B76">
        <v>15</v>
      </c>
      <c r="C76" s="3" t="s">
        <v>1251</v>
      </c>
      <c r="D76" s="5">
        <v>0.28227146260058855</v>
      </c>
      <c r="E76" s="5" t="s">
        <v>1324</v>
      </c>
      <c r="F76" s="24"/>
      <c r="G76" t="s">
        <v>1184</v>
      </c>
    </row>
    <row r="77" spans="1:7">
      <c r="A77" t="s">
        <v>1340</v>
      </c>
      <c r="B77">
        <v>16</v>
      </c>
      <c r="C77" s="3" t="s">
        <v>1252</v>
      </c>
      <c r="D77" s="5">
        <v>0.29192431021886656</v>
      </c>
      <c r="E77" s="21" t="s">
        <v>1324</v>
      </c>
      <c r="F77" s="24"/>
      <c r="G77" t="s">
        <v>1184</v>
      </c>
    </row>
    <row r="78" spans="1:7">
      <c r="A78" t="s">
        <v>1341</v>
      </c>
      <c r="B78">
        <v>17</v>
      </c>
      <c r="C78" s="3" t="s">
        <v>1253</v>
      </c>
      <c r="D78" s="5">
        <v>0.30869793284769331</v>
      </c>
      <c r="E78" s="5" t="s">
        <v>1324</v>
      </c>
      <c r="F78" s="24"/>
      <c r="G78" t="s">
        <v>1184</v>
      </c>
    </row>
    <row r="79" spans="1:7" ht="15.75" thickBot="1">
      <c r="A79" t="s">
        <v>1342</v>
      </c>
      <c r="B79">
        <v>18</v>
      </c>
      <c r="C79" s="3" t="s">
        <v>1254</v>
      </c>
      <c r="D79" s="5">
        <v>0.31087456665451829</v>
      </c>
      <c r="E79" s="22">
        <v>316411437</v>
      </c>
      <c r="F79" s="24"/>
      <c r="G79" t="s">
        <v>1184</v>
      </c>
    </row>
    <row r="80" spans="1:7">
      <c r="A80" t="s">
        <v>1343</v>
      </c>
      <c r="B80">
        <v>19</v>
      </c>
      <c r="C80" s="3" t="s">
        <v>1255</v>
      </c>
      <c r="D80" s="5">
        <v>0.31920509187536095</v>
      </c>
      <c r="E80" s="12">
        <v>6430518</v>
      </c>
      <c r="F80" s="24"/>
      <c r="G80" t="s">
        <v>1184</v>
      </c>
    </row>
    <row r="81" spans="1:7">
      <c r="A81" t="s">
        <v>1344</v>
      </c>
      <c r="B81">
        <v>20</v>
      </c>
      <c r="C81" s="3" t="s">
        <v>1256</v>
      </c>
      <c r="D81" s="5">
        <v>0.32303155311066378</v>
      </c>
      <c r="E81" s="5" t="s">
        <v>1324</v>
      </c>
      <c r="F81" s="24"/>
      <c r="G81" t="s">
        <v>1184</v>
      </c>
    </row>
    <row r="82" spans="1:7">
      <c r="A82" t="s">
        <v>1345</v>
      </c>
      <c r="B82">
        <v>21</v>
      </c>
      <c r="C82" s="3">
        <v>4829</v>
      </c>
      <c r="D82" s="5">
        <v>0.33161359648439886</v>
      </c>
      <c r="E82" s="5" t="s">
        <v>1324</v>
      </c>
      <c r="F82" s="24"/>
      <c r="G82" t="s">
        <v>1184</v>
      </c>
    </row>
    <row r="83" spans="1:7">
      <c r="A83" t="s">
        <v>1346</v>
      </c>
      <c r="B83">
        <v>22</v>
      </c>
      <c r="C83" s="3" t="s">
        <v>1257</v>
      </c>
      <c r="D83" s="5">
        <v>0.33313095022300748</v>
      </c>
      <c r="E83" s="5" t="s">
        <v>1324</v>
      </c>
      <c r="F83" s="24"/>
      <c r="G83" t="s">
        <v>1184</v>
      </c>
    </row>
    <row r="84" spans="1:7">
      <c r="A84" t="s">
        <v>1347</v>
      </c>
      <c r="B84">
        <v>23</v>
      </c>
      <c r="C84" s="3" t="s">
        <v>1258</v>
      </c>
      <c r="D84" s="5">
        <v>0.3424080435676049</v>
      </c>
      <c r="E84" s="20">
        <v>65553</v>
      </c>
      <c r="F84" s="24"/>
      <c r="G84" t="s">
        <v>1184</v>
      </c>
    </row>
    <row r="85" spans="1:7">
      <c r="A85" t="s">
        <v>1348</v>
      </c>
      <c r="B85">
        <v>24</v>
      </c>
      <c r="C85" s="3" t="s">
        <v>1259</v>
      </c>
      <c r="D85" s="5">
        <v>0.35127230070410065</v>
      </c>
      <c r="E85" s="21" t="s">
        <v>1324</v>
      </c>
      <c r="F85" s="24"/>
      <c r="G85" t="s">
        <v>1184</v>
      </c>
    </row>
    <row r="86" spans="1:7">
      <c r="A86" t="s">
        <v>1349</v>
      </c>
      <c r="B86">
        <v>25</v>
      </c>
      <c r="C86" s="3" t="s">
        <v>1260</v>
      </c>
      <c r="D86" s="5">
        <v>0.36255101334512846</v>
      </c>
      <c r="E86" s="5" t="s">
        <v>1324</v>
      </c>
      <c r="F86" s="24"/>
      <c r="G86" t="s">
        <v>1184</v>
      </c>
    </row>
    <row r="87" spans="1:7">
      <c r="A87" t="s">
        <v>1350</v>
      </c>
      <c r="B87">
        <v>26</v>
      </c>
      <c r="C87" s="3" t="s">
        <v>1261</v>
      </c>
      <c r="D87" s="5">
        <v>0.37981730331241659</v>
      </c>
      <c r="E87" s="12">
        <v>5377655</v>
      </c>
      <c r="F87" s="24"/>
      <c r="G87" t="s">
        <v>1184</v>
      </c>
    </row>
    <row r="88" spans="1:7">
      <c r="A88" t="s">
        <v>1351</v>
      </c>
      <c r="B88">
        <v>27</v>
      </c>
      <c r="C88" s="3" t="s">
        <v>1262</v>
      </c>
      <c r="D88" s="5">
        <v>0.38811973397127414</v>
      </c>
      <c r="E88" s="5" t="s">
        <v>1324</v>
      </c>
      <c r="F88" s="24"/>
      <c r="G88" t="s">
        <v>1184</v>
      </c>
    </row>
    <row r="89" spans="1:7">
      <c r="A89" t="s">
        <v>1352</v>
      </c>
      <c r="B89">
        <v>28</v>
      </c>
      <c r="C89" s="3" t="s">
        <v>1263</v>
      </c>
      <c r="D89" s="5">
        <v>0.39734056251109939</v>
      </c>
      <c r="E89" s="5" t="s">
        <v>1324</v>
      </c>
      <c r="F89" s="24"/>
      <c r="G89" t="s">
        <v>1184</v>
      </c>
    </row>
    <row r="90" spans="1:7">
      <c r="A90" t="s">
        <v>1353</v>
      </c>
      <c r="B90">
        <v>29</v>
      </c>
      <c r="C90" s="3" t="s">
        <v>1264</v>
      </c>
      <c r="D90" s="5">
        <v>0.39913768525482518</v>
      </c>
      <c r="E90" s="5" t="s">
        <v>1324</v>
      </c>
      <c r="F90" s="24"/>
      <c r="G90" t="s">
        <v>1184</v>
      </c>
    </row>
    <row r="91" spans="1:7">
      <c r="A91" t="s">
        <v>1355</v>
      </c>
      <c r="B91">
        <v>31</v>
      </c>
      <c r="C91" s="3" t="s">
        <v>1266</v>
      </c>
      <c r="D91" s="5">
        <v>0.4295740107700145</v>
      </c>
      <c r="E91" s="12">
        <v>11144580</v>
      </c>
      <c r="F91" s="24"/>
      <c r="G91" t="s">
        <v>1184</v>
      </c>
    </row>
    <row r="92" spans="1:7">
      <c r="A92" t="s">
        <v>1356</v>
      </c>
      <c r="B92">
        <v>32</v>
      </c>
      <c r="C92" s="3" t="s">
        <v>1267</v>
      </c>
      <c r="D92" s="5">
        <v>0.4446010108532692</v>
      </c>
      <c r="E92" s="12">
        <v>16386</v>
      </c>
      <c r="F92" s="24"/>
      <c r="G92" t="s">
        <v>1184</v>
      </c>
    </row>
    <row r="93" spans="1:7">
      <c r="A93" t="s">
        <v>1357</v>
      </c>
      <c r="B93">
        <v>33</v>
      </c>
      <c r="C93" s="3" t="s">
        <v>1268</v>
      </c>
      <c r="D93" s="5">
        <v>0.46351768144381467</v>
      </c>
      <c r="E93" s="12">
        <v>9543764</v>
      </c>
      <c r="F93" s="24"/>
      <c r="G93" t="s">
        <v>1184</v>
      </c>
    </row>
    <row r="94" spans="1:7">
      <c r="A94" t="s">
        <v>1359</v>
      </c>
      <c r="B94">
        <v>35</v>
      </c>
      <c r="C94" s="3">
        <v>1765773</v>
      </c>
      <c r="D94" s="5">
        <v>0.47680191515692261</v>
      </c>
      <c r="E94" s="12">
        <v>52936433</v>
      </c>
      <c r="F94" s="24"/>
      <c r="G94" t="s">
        <v>1184</v>
      </c>
    </row>
    <row r="95" spans="1:7">
      <c r="A95" t="s">
        <v>1360</v>
      </c>
      <c r="B95">
        <v>36</v>
      </c>
      <c r="C95" s="3" t="s">
        <v>1270</v>
      </c>
      <c r="D95" s="5">
        <v>0.48727124465834792</v>
      </c>
      <c r="E95" s="5" t="s">
        <v>1324</v>
      </c>
      <c r="F95" s="24"/>
      <c r="G95" t="s">
        <v>1184</v>
      </c>
    </row>
    <row r="96" spans="1:7">
      <c r="A96" t="s">
        <v>1361</v>
      </c>
      <c r="B96">
        <v>37</v>
      </c>
      <c r="C96" s="3" t="s">
        <v>1271</v>
      </c>
      <c r="D96" s="5">
        <v>0.49873379275779733</v>
      </c>
      <c r="E96" s="12">
        <v>65552</v>
      </c>
      <c r="F96" s="24"/>
      <c r="G96" t="s">
        <v>1184</v>
      </c>
    </row>
    <row r="97" spans="1:7">
      <c r="A97" t="s">
        <v>1362</v>
      </c>
      <c r="B97">
        <v>38</v>
      </c>
      <c r="C97" s="3" t="s">
        <v>1272</v>
      </c>
      <c r="D97" s="5">
        <v>0.54117088551260872</v>
      </c>
      <c r="E97" s="12">
        <v>25068278</v>
      </c>
      <c r="F97" s="24"/>
      <c r="G97" t="s">
        <v>1184</v>
      </c>
    </row>
    <row r="98" spans="1:7">
      <c r="A98" t="s">
        <v>1363</v>
      </c>
      <c r="B98">
        <v>39</v>
      </c>
      <c r="C98" s="3" t="s">
        <v>1273</v>
      </c>
      <c r="D98" s="5">
        <v>0.54624407616716575</v>
      </c>
      <c r="E98" s="5" t="s">
        <v>1324</v>
      </c>
      <c r="F98" s="24"/>
      <c r="G98" t="s">
        <v>1184</v>
      </c>
    </row>
    <row r="99" spans="1:7">
      <c r="A99" t="s">
        <v>1364</v>
      </c>
      <c r="B99">
        <v>40</v>
      </c>
      <c r="C99" s="3" t="s">
        <v>1274</v>
      </c>
      <c r="D99" s="5">
        <v>0.55480009924209495</v>
      </c>
      <c r="E99" s="5" t="s">
        <v>1324</v>
      </c>
      <c r="F99" s="24"/>
      <c r="G99" t="s">
        <v>1184</v>
      </c>
    </row>
    <row r="100" spans="1:7">
      <c r="A100" t="s">
        <v>1365</v>
      </c>
      <c r="B100">
        <v>41</v>
      </c>
      <c r="C100" s="3" t="s">
        <v>1275</v>
      </c>
      <c r="D100" s="5">
        <v>0.57345609199004743</v>
      </c>
      <c r="E100" s="5" t="s">
        <v>1324</v>
      </c>
      <c r="F100" s="24"/>
      <c r="G100" t="s">
        <v>1184</v>
      </c>
    </row>
    <row r="101" spans="1:7">
      <c r="A101" t="s">
        <v>1366</v>
      </c>
      <c r="B101">
        <v>42</v>
      </c>
      <c r="C101" s="3" t="s">
        <v>1276</v>
      </c>
      <c r="D101" s="5">
        <v>0.58523980685069799</v>
      </c>
      <c r="E101" s="5" t="s">
        <v>1324</v>
      </c>
      <c r="F101" s="24"/>
      <c r="G101" t="s">
        <v>1184</v>
      </c>
    </row>
    <row r="102" spans="1:7">
      <c r="A102" t="s">
        <v>1368</v>
      </c>
      <c r="B102">
        <v>44</v>
      </c>
      <c r="C102" s="3" t="s">
        <v>1278</v>
      </c>
      <c r="D102" s="5">
        <v>0.61827057925538453</v>
      </c>
      <c r="E102" s="5" t="s">
        <v>1324</v>
      </c>
      <c r="F102" s="24"/>
      <c r="G102" t="s">
        <v>1184</v>
      </c>
    </row>
    <row r="103" spans="1:7">
      <c r="A103" t="s">
        <v>1369</v>
      </c>
      <c r="B103">
        <v>45</v>
      </c>
      <c r="C103" s="3" t="s">
        <v>1279</v>
      </c>
      <c r="D103" s="5">
        <v>0.62337218952026252</v>
      </c>
      <c r="E103" s="5" t="s">
        <v>1324</v>
      </c>
      <c r="F103" s="24"/>
      <c r="G103" t="s">
        <v>1184</v>
      </c>
    </row>
    <row r="104" spans="1:7">
      <c r="A104" t="s">
        <v>1370</v>
      </c>
      <c r="B104">
        <v>46</v>
      </c>
      <c r="C104" s="3" t="s">
        <v>1280</v>
      </c>
      <c r="D104" s="5">
        <v>0.62958845679905839</v>
      </c>
      <c r="E104" s="12">
        <v>5281915</v>
      </c>
      <c r="F104" s="24"/>
      <c r="G104" t="s">
        <v>1184</v>
      </c>
    </row>
    <row r="105" spans="1:7">
      <c r="A105" t="s">
        <v>1371</v>
      </c>
      <c r="B105">
        <v>47</v>
      </c>
      <c r="C105" s="3" t="s">
        <v>1281</v>
      </c>
      <c r="D105" s="5">
        <v>0.65703261822772474</v>
      </c>
      <c r="E105" s="12">
        <v>5283627</v>
      </c>
      <c r="F105" s="24"/>
      <c r="G105" t="s">
        <v>1184</v>
      </c>
    </row>
    <row r="106" spans="1:7">
      <c r="A106" t="s">
        <v>1372</v>
      </c>
      <c r="B106">
        <v>48</v>
      </c>
      <c r="C106" s="3" t="s">
        <v>1282</v>
      </c>
      <c r="D106" s="5">
        <v>0.66067373364391457</v>
      </c>
      <c r="E106" s="12">
        <v>22571</v>
      </c>
      <c r="F106" s="24"/>
      <c r="G106" t="s">
        <v>1184</v>
      </c>
    </row>
    <row r="107" spans="1:7">
      <c r="A107" t="s">
        <v>1373</v>
      </c>
      <c r="B107">
        <v>49</v>
      </c>
      <c r="C107" s="3" t="s">
        <v>1283</v>
      </c>
      <c r="D107" s="5">
        <v>0.67423701563615834</v>
      </c>
      <c r="E107" s="5" t="s">
        <v>1324</v>
      </c>
      <c r="F107" s="24"/>
      <c r="G107" t="s">
        <v>1184</v>
      </c>
    </row>
    <row r="108" spans="1:7">
      <c r="A108" t="s">
        <v>1374</v>
      </c>
      <c r="B108">
        <v>50</v>
      </c>
      <c r="C108" s="3" t="s">
        <v>1284</v>
      </c>
      <c r="D108" s="5">
        <v>1.2007960424685786</v>
      </c>
      <c r="E108" s="5" t="s">
        <v>1324</v>
      </c>
      <c r="F108" s="24"/>
      <c r="G108" t="s">
        <v>1183</v>
      </c>
    </row>
    <row r="109" spans="1:7">
      <c r="A109" t="s">
        <v>1375</v>
      </c>
      <c r="B109">
        <v>51</v>
      </c>
      <c r="C109" s="3" t="s">
        <v>1285</v>
      </c>
      <c r="D109" s="5">
        <v>1.2066778540971201</v>
      </c>
      <c r="E109" s="5" t="s">
        <v>1324</v>
      </c>
      <c r="F109" s="24"/>
      <c r="G109" t="s">
        <v>1183</v>
      </c>
    </row>
    <row r="110" spans="1:7">
      <c r="A110" t="s">
        <v>1376</v>
      </c>
      <c r="B110">
        <v>52</v>
      </c>
      <c r="C110" s="3" t="s">
        <v>1286</v>
      </c>
      <c r="D110" s="5">
        <v>1.2267266662726313</v>
      </c>
      <c r="E110" s="5" t="s">
        <v>1324</v>
      </c>
      <c r="F110" s="24"/>
      <c r="G110" t="s">
        <v>1183</v>
      </c>
    </row>
    <row r="111" spans="1:7">
      <c r="A111" t="s">
        <v>1377</v>
      </c>
      <c r="B111">
        <v>53</v>
      </c>
      <c r="C111" s="3" t="s">
        <v>1287</v>
      </c>
      <c r="D111" s="5">
        <v>1.2343451461535777</v>
      </c>
      <c r="E111" s="5" t="s">
        <v>1324</v>
      </c>
      <c r="F111" s="24"/>
      <c r="G111" t="s">
        <v>1183</v>
      </c>
    </row>
    <row r="112" spans="1:7">
      <c r="A112" t="s">
        <v>1378</v>
      </c>
      <c r="B112">
        <v>54</v>
      </c>
      <c r="C112" s="3" t="s">
        <v>1288</v>
      </c>
      <c r="D112" s="5">
        <v>1.2489054086146989</v>
      </c>
      <c r="E112" s="5" t="s">
        <v>1324</v>
      </c>
      <c r="F112" s="24"/>
      <c r="G112" t="s">
        <v>1183</v>
      </c>
    </row>
    <row r="113" spans="1:7">
      <c r="A113" t="s">
        <v>1379</v>
      </c>
      <c r="B113">
        <v>55</v>
      </c>
      <c r="C113" s="3" t="s">
        <v>1289</v>
      </c>
      <c r="D113" s="5">
        <v>1.2489054086147018</v>
      </c>
      <c r="E113" s="5" t="s">
        <v>1324</v>
      </c>
      <c r="F113" s="24"/>
      <c r="G113" t="s">
        <v>1183</v>
      </c>
    </row>
    <row r="114" spans="1:7">
      <c r="A114" t="s">
        <v>1380</v>
      </c>
      <c r="B114">
        <v>56</v>
      </c>
      <c r="C114" s="3" t="s">
        <v>1290</v>
      </c>
      <c r="D114" s="5">
        <v>1.2882876653012378</v>
      </c>
      <c r="E114" s="12">
        <v>14113416</v>
      </c>
      <c r="F114" s="24"/>
      <c r="G114" t="s">
        <v>1183</v>
      </c>
    </row>
    <row r="115" spans="1:7">
      <c r="A115" t="s">
        <v>1381</v>
      </c>
      <c r="B115">
        <v>57</v>
      </c>
      <c r="C115" s="3" t="s">
        <v>1291</v>
      </c>
      <c r="D115" s="5">
        <v>1.2928788650642398</v>
      </c>
      <c r="E115" s="12">
        <v>121237780</v>
      </c>
      <c r="F115" s="24"/>
      <c r="G115" t="s">
        <v>1183</v>
      </c>
    </row>
    <row r="116" spans="1:7">
      <c r="A116" t="s">
        <v>1382</v>
      </c>
      <c r="B116">
        <v>58</v>
      </c>
      <c r="C116" s="3" t="s">
        <v>1292</v>
      </c>
      <c r="D116" s="5">
        <v>1.3032372703823123</v>
      </c>
      <c r="E116" s="5" t="s">
        <v>1324</v>
      </c>
      <c r="F116" s="24"/>
      <c r="G116" t="s">
        <v>1183</v>
      </c>
    </row>
    <row r="117" spans="1:7">
      <c r="A117" t="s">
        <v>1383</v>
      </c>
      <c r="B117">
        <v>59</v>
      </c>
      <c r="C117" s="3" t="s">
        <v>1293</v>
      </c>
      <c r="D117" s="5">
        <v>1.3032372703823141</v>
      </c>
      <c r="E117" s="12">
        <v>44259038</v>
      </c>
      <c r="F117" s="24"/>
      <c r="G117" t="s">
        <v>1183</v>
      </c>
    </row>
    <row r="118" spans="1:7">
      <c r="A118" t="s">
        <v>1385</v>
      </c>
      <c r="B118">
        <v>61</v>
      </c>
      <c r="C118" s="3" t="s">
        <v>1295</v>
      </c>
      <c r="D118" s="5">
        <v>1.3406349176277221</v>
      </c>
      <c r="E118" s="5" t="s">
        <v>1324</v>
      </c>
      <c r="F118" s="24"/>
      <c r="G118" t="s">
        <v>1183</v>
      </c>
    </row>
    <row r="119" spans="1:7">
      <c r="A119" t="s">
        <v>1386</v>
      </c>
      <c r="B119">
        <v>62</v>
      </c>
      <c r="C119" s="3" t="s">
        <v>1296</v>
      </c>
      <c r="D119" s="5">
        <v>1.3558871861251731</v>
      </c>
      <c r="E119" s="5" t="s">
        <v>1324</v>
      </c>
      <c r="F119" s="24"/>
      <c r="G119" t="s">
        <v>1183</v>
      </c>
    </row>
    <row r="120" spans="1:7">
      <c r="A120" t="s">
        <v>1387</v>
      </c>
      <c r="B120">
        <v>63</v>
      </c>
      <c r="C120" s="3" t="s">
        <v>1297</v>
      </c>
      <c r="D120" s="5">
        <v>1.4071400928343349</v>
      </c>
      <c r="E120" s="5" t="s">
        <v>1324</v>
      </c>
      <c r="F120" s="24"/>
      <c r="G120" t="s">
        <v>1183</v>
      </c>
    </row>
    <row r="121" spans="1:7">
      <c r="A121" t="s">
        <v>1388</v>
      </c>
      <c r="B121">
        <v>64</v>
      </c>
      <c r="C121" s="3" t="s">
        <v>1298</v>
      </c>
      <c r="D121" s="5">
        <v>1.4175675078817407</v>
      </c>
      <c r="E121" s="5" t="s">
        <v>1324</v>
      </c>
      <c r="F121" s="24"/>
      <c r="G121" t="s">
        <v>1183</v>
      </c>
    </row>
    <row r="122" spans="1:7">
      <c r="A122" t="s">
        <v>1389</v>
      </c>
      <c r="B122">
        <v>65</v>
      </c>
      <c r="C122" s="3" t="s">
        <v>1299</v>
      </c>
      <c r="D122" s="5">
        <v>1.5062002417228515</v>
      </c>
      <c r="E122" s="12">
        <v>7773</v>
      </c>
      <c r="F122" s="24"/>
      <c r="G122" t="s">
        <v>1183</v>
      </c>
    </row>
    <row r="123" spans="1:7">
      <c r="A123" t="s">
        <v>1390</v>
      </c>
      <c r="B123">
        <v>66</v>
      </c>
      <c r="C123" s="3" t="s">
        <v>1300</v>
      </c>
      <c r="D123" s="5">
        <v>1.5075846346581721</v>
      </c>
      <c r="E123" s="21" t="s">
        <v>1324</v>
      </c>
      <c r="F123" s="24"/>
      <c r="G123" t="s">
        <v>1183</v>
      </c>
    </row>
    <row r="124" spans="1:7">
      <c r="A124" t="s">
        <v>1391</v>
      </c>
      <c r="B124">
        <v>67</v>
      </c>
      <c r="C124" s="3" t="s">
        <v>1301</v>
      </c>
      <c r="D124" s="5">
        <v>1.5304071326027697</v>
      </c>
      <c r="E124" s="12">
        <v>157611</v>
      </c>
      <c r="F124" s="24"/>
      <c r="G124" t="s">
        <v>1183</v>
      </c>
    </row>
    <row r="125" spans="1:7">
      <c r="A125" t="s">
        <v>1392</v>
      </c>
      <c r="B125">
        <v>68</v>
      </c>
      <c r="C125" s="3" t="s">
        <v>1302</v>
      </c>
      <c r="D125" s="5">
        <v>1.5435182514355215</v>
      </c>
      <c r="E125" s="12">
        <v>5365371</v>
      </c>
      <c r="F125" s="24"/>
      <c r="G125" t="s">
        <v>1183</v>
      </c>
    </row>
    <row r="126" spans="1:7">
      <c r="A126" t="s">
        <v>1393</v>
      </c>
      <c r="B126">
        <v>69</v>
      </c>
      <c r="C126" s="3" t="s">
        <v>1303</v>
      </c>
      <c r="D126" s="5">
        <v>1.5729558004917998</v>
      </c>
      <c r="E126" s="5" t="s">
        <v>1324</v>
      </c>
      <c r="F126" s="24"/>
      <c r="G126" t="s">
        <v>1183</v>
      </c>
    </row>
    <row r="127" spans="1:7">
      <c r="A127" t="s">
        <v>1394</v>
      </c>
      <c r="B127">
        <v>70</v>
      </c>
      <c r="C127" s="3" t="s">
        <v>1304</v>
      </c>
      <c r="D127" s="5">
        <v>1.6066737146757808</v>
      </c>
      <c r="E127" s="5" t="s">
        <v>1324</v>
      </c>
      <c r="F127" s="24"/>
      <c r="G127" t="s">
        <v>1183</v>
      </c>
    </row>
    <row r="128" spans="1:7">
      <c r="A128" t="s">
        <v>1395</v>
      </c>
      <c r="B128">
        <v>71</v>
      </c>
      <c r="C128" s="3" t="s">
        <v>1305</v>
      </c>
      <c r="D128" s="5">
        <v>1.6518703003643105</v>
      </c>
      <c r="E128" s="5" t="s">
        <v>1324</v>
      </c>
      <c r="F128" s="24"/>
      <c r="G128" t="s">
        <v>1183</v>
      </c>
    </row>
    <row r="129" spans="1:7" ht="15.75" thickBot="1">
      <c r="A129" t="s">
        <v>1396</v>
      </c>
      <c r="B129">
        <v>72</v>
      </c>
      <c r="C129" s="3" t="s">
        <v>1306</v>
      </c>
      <c r="D129" s="5">
        <v>1.6543625710262417</v>
      </c>
      <c r="E129" s="22">
        <v>50594558</v>
      </c>
      <c r="F129" s="24"/>
      <c r="G129" t="s">
        <v>1183</v>
      </c>
    </row>
    <row r="130" spans="1:7">
      <c r="A130" t="s">
        <v>1397</v>
      </c>
      <c r="B130">
        <v>73</v>
      </c>
      <c r="C130" s="3" t="s">
        <v>1307</v>
      </c>
      <c r="D130" s="5">
        <v>1.6617131361502433</v>
      </c>
      <c r="E130" s="20">
        <v>86290155</v>
      </c>
      <c r="F130" s="24"/>
      <c r="G130" t="s">
        <v>1183</v>
      </c>
    </row>
    <row r="131" spans="1:7">
      <c r="A131" t="s">
        <v>1398</v>
      </c>
      <c r="B131">
        <v>74</v>
      </c>
      <c r="C131" s="3" t="s">
        <v>1308</v>
      </c>
      <c r="D131" s="5">
        <v>1.7064205076238643</v>
      </c>
      <c r="E131" s="12">
        <v>6364539</v>
      </c>
      <c r="F131" s="24"/>
      <c r="G131" t="s">
        <v>1183</v>
      </c>
    </row>
    <row r="132" spans="1:7">
      <c r="A132" t="s">
        <v>1399</v>
      </c>
      <c r="B132">
        <v>75</v>
      </c>
      <c r="C132" s="3" t="s">
        <v>1309</v>
      </c>
      <c r="D132" s="5">
        <v>1.7217572082047896</v>
      </c>
      <c r="E132" s="21" t="s">
        <v>1324</v>
      </c>
      <c r="F132" s="24"/>
      <c r="G132" t="s">
        <v>1183</v>
      </c>
    </row>
    <row r="133" spans="1:7">
      <c r="A133" t="s">
        <v>1400</v>
      </c>
      <c r="B133">
        <v>76</v>
      </c>
      <c r="C133" s="3">
        <v>6428727</v>
      </c>
      <c r="D133" s="5">
        <v>1.7359255592310534</v>
      </c>
      <c r="E133" s="12">
        <v>4365431</v>
      </c>
      <c r="F133" s="24"/>
      <c r="G133" t="s">
        <v>1183</v>
      </c>
    </row>
    <row r="134" spans="1:7" ht="15.75" thickBot="1">
      <c r="A134" t="s">
        <v>1401</v>
      </c>
      <c r="B134">
        <v>77</v>
      </c>
      <c r="C134" s="3" t="s">
        <v>1310</v>
      </c>
      <c r="D134" s="5">
        <v>1.756841865296116</v>
      </c>
      <c r="E134" s="23" t="s">
        <v>1324</v>
      </c>
      <c r="F134" s="24"/>
      <c r="G134" t="s">
        <v>1183</v>
      </c>
    </row>
    <row r="135" spans="1:7">
      <c r="A135" t="s">
        <v>1402</v>
      </c>
      <c r="B135">
        <v>78</v>
      </c>
      <c r="C135" s="3" t="s">
        <v>1311</v>
      </c>
      <c r="D135" s="5">
        <v>1.8488011640716455</v>
      </c>
      <c r="E135" s="20">
        <v>5335</v>
      </c>
      <c r="F135" s="24"/>
      <c r="G135" t="s">
        <v>1183</v>
      </c>
    </row>
    <row r="136" spans="1:7">
      <c r="A136" t="s">
        <v>1403</v>
      </c>
      <c r="B136">
        <v>79</v>
      </c>
      <c r="C136" s="3" t="s">
        <v>1312</v>
      </c>
      <c r="D136" s="5">
        <v>2.0968492473986213</v>
      </c>
      <c r="E136" s="12">
        <v>423856</v>
      </c>
      <c r="F136" s="24"/>
      <c r="G136" t="s">
        <v>1183</v>
      </c>
    </row>
    <row r="137" spans="1:7">
      <c r="A137" t="s">
        <v>1404</v>
      </c>
      <c r="B137">
        <v>80</v>
      </c>
      <c r="C137" s="3" t="s">
        <v>1313</v>
      </c>
      <c r="D137" s="5">
        <v>2.0990499905564439</v>
      </c>
      <c r="E137" s="12">
        <v>374373044</v>
      </c>
      <c r="F137" s="24"/>
      <c r="G137" t="s">
        <v>1183</v>
      </c>
    </row>
    <row r="138" spans="1:7">
      <c r="A138" t="s">
        <v>1405</v>
      </c>
      <c r="B138">
        <v>81</v>
      </c>
      <c r="C138" s="3" t="s">
        <v>1314</v>
      </c>
      <c r="D138" s="5">
        <v>2.1194131904202926</v>
      </c>
      <c r="E138" s="5" t="s">
        <v>1324</v>
      </c>
      <c r="F138" s="24"/>
      <c r="G138" t="s">
        <v>1183</v>
      </c>
    </row>
    <row r="139" spans="1:7">
      <c r="A139" t="s">
        <v>1407</v>
      </c>
      <c r="B139">
        <v>83</v>
      </c>
      <c r="C139" s="3" t="s">
        <v>1316</v>
      </c>
      <c r="D139" s="5">
        <v>2.1617972530781508</v>
      </c>
      <c r="E139" s="5" t="s">
        <v>1324</v>
      </c>
      <c r="F139" s="24"/>
      <c r="G139" t="s">
        <v>1183</v>
      </c>
    </row>
    <row r="140" spans="1:7">
      <c r="A140" t="s">
        <v>1408</v>
      </c>
      <c r="B140">
        <v>84</v>
      </c>
      <c r="C140" s="3" t="s">
        <v>1317</v>
      </c>
      <c r="D140" s="5">
        <v>2.1956978296969352</v>
      </c>
      <c r="E140" s="21" t="s">
        <v>1324</v>
      </c>
      <c r="F140" s="24"/>
      <c r="G140" t="s">
        <v>1183</v>
      </c>
    </row>
    <row r="141" spans="1:7">
      <c r="A141" t="s">
        <v>1409</v>
      </c>
      <c r="B141">
        <v>85</v>
      </c>
      <c r="C141" s="3" t="s">
        <v>1318</v>
      </c>
      <c r="D141" s="5">
        <v>2.345224524793692</v>
      </c>
      <c r="E141" s="5" t="s">
        <v>1324</v>
      </c>
      <c r="F141" s="24"/>
      <c r="G141" t="s">
        <v>1183</v>
      </c>
    </row>
    <row r="142" spans="1:7">
      <c r="A142" t="s">
        <v>1410</v>
      </c>
      <c r="B142">
        <v>86</v>
      </c>
      <c r="C142" s="3" t="s">
        <v>1319</v>
      </c>
      <c r="D142" s="5">
        <v>2.3457193488908819</v>
      </c>
      <c r="E142" s="5" t="s">
        <v>1324</v>
      </c>
      <c r="F142" s="24"/>
      <c r="G142" t="s">
        <v>1183</v>
      </c>
    </row>
    <row r="143" spans="1:7">
      <c r="A143" t="s">
        <v>1411</v>
      </c>
      <c r="B143">
        <v>87</v>
      </c>
      <c r="C143" s="3" t="s">
        <v>1320</v>
      </c>
      <c r="D143" s="5">
        <v>2.659469348289381</v>
      </c>
      <c r="E143" s="5" t="s">
        <v>1324</v>
      </c>
      <c r="F143" s="24"/>
      <c r="G143" t="s">
        <v>1183</v>
      </c>
    </row>
    <row r="144" spans="1:7">
      <c r="A144" t="s">
        <v>1412</v>
      </c>
      <c r="B144">
        <v>88</v>
      </c>
      <c r="C144" s="3" t="s">
        <v>1321</v>
      </c>
      <c r="D144" s="5">
        <v>2.8096864667053021</v>
      </c>
      <c r="E144" s="5" t="s">
        <v>1324</v>
      </c>
      <c r="F144" s="24"/>
      <c r="G144" t="s">
        <v>1183</v>
      </c>
    </row>
  </sheetData>
  <autoFilter ref="A1:G1" xr:uid="{C40A2820-554C-4994-8280-2C91AD74220C}">
    <sortState xmlns:xlrd2="http://schemas.microsoft.com/office/spreadsheetml/2017/richdata2" ref="A2:G144">
      <sortCondition ref="F1"/>
    </sortState>
  </autoFilter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9B3E5-EA70-4A40-A2A4-A3C4F4AC2C04}">
  <dimension ref="A1:B180"/>
  <sheetViews>
    <sheetView workbookViewId="0">
      <selection sqref="A1:B180"/>
    </sheetView>
  </sheetViews>
  <sheetFormatPr defaultRowHeight="15"/>
  <sheetData>
    <row r="1" spans="1:2">
      <c r="A1" t="s">
        <v>382</v>
      </c>
      <c r="B1" t="s">
        <v>1183</v>
      </c>
    </row>
    <row r="2" spans="1:2">
      <c r="A2" t="s">
        <v>390</v>
      </c>
      <c r="B2" t="s">
        <v>1183</v>
      </c>
    </row>
    <row r="3" spans="1:2">
      <c r="A3" t="s">
        <v>393</v>
      </c>
      <c r="B3" t="s">
        <v>1183</v>
      </c>
    </row>
    <row r="4" spans="1:2">
      <c r="A4" t="s">
        <v>398</v>
      </c>
      <c r="B4" t="s">
        <v>1183</v>
      </c>
    </row>
    <row r="5" spans="1:2">
      <c r="A5" t="s">
        <v>403</v>
      </c>
      <c r="B5" t="s">
        <v>1183</v>
      </c>
    </row>
    <row r="6" spans="1:2">
      <c r="A6" t="s">
        <v>410</v>
      </c>
      <c r="B6" t="s">
        <v>1183</v>
      </c>
    </row>
    <row r="7" spans="1:2">
      <c r="A7" t="s">
        <v>417</v>
      </c>
      <c r="B7" t="s">
        <v>1183</v>
      </c>
    </row>
    <row r="8" spans="1:2">
      <c r="A8" t="s">
        <v>421</v>
      </c>
      <c r="B8" t="s">
        <v>1183</v>
      </c>
    </row>
    <row r="9" spans="1:2">
      <c r="A9" t="s">
        <v>426</v>
      </c>
      <c r="B9" t="s">
        <v>1183</v>
      </c>
    </row>
    <row r="10" spans="1:2">
      <c r="A10" t="s">
        <v>435</v>
      </c>
      <c r="B10" t="s">
        <v>1183</v>
      </c>
    </row>
    <row r="11" spans="1:2">
      <c r="A11" t="s">
        <v>442</v>
      </c>
      <c r="B11" t="s">
        <v>1183</v>
      </c>
    </row>
    <row r="12" spans="1:2">
      <c r="A12" t="s">
        <v>447</v>
      </c>
      <c r="B12" t="s">
        <v>1183</v>
      </c>
    </row>
    <row r="13" spans="1:2">
      <c r="A13" t="s">
        <v>452</v>
      </c>
      <c r="B13" t="s">
        <v>1183</v>
      </c>
    </row>
    <row r="14" spans="1:2">
      <c r="A14" t="s">
        <v>459</v>
      </c>
      <c r="B14" t="s">
        <v>1183</v>
      </c>
    </row>
    <row r="15" spans="1:2">
      <c r="A15" t="s">
        <v>463</v>
      </c>
      <c r="B15" t="s">
        <v>1183</v>
      </c>
    </row>
    <row r="16" spans="1:2">
      <c r="A16" t="s">
        <v>470</v>
      </c>
      <c r="B16" t="s">
        <v>1183</v>
      </c>
    </row>
    <row r="17" spans="1:2">
      <c r="A17" t="s">
        <v>477</v>
      </c>
      <c r="B17" t="s">
        <v>1183</v>
      </c>
    </row>
    <row r="18" spans="1:2">
      <c r="A18" t="s">
        <v>480</v>
      </c>
      <c r="B18" t="s">
        <v>1183</v>
      </c>
    </row>
    <row r="19" spans="1:2">
      <c r="A19" t="s">
        <v>486</v>
      </c>
      <c r="B19" t="s">
        <v>1183</v>
      </c>
    </row>
    <row r="20" spans="1:2">
      <c r="A20" t="s">
        <v>492</v>
      </c>
      <c r="B20" t="s">
        <v>1183</v>
      </c>
    </row>
    <row r="21" spans="1:2">
      <c r="A21" t="s">
        <v>0</v>
      </c>
      <c r="B21" t="s">
        <v>1183</v>
      </c>
    </row>
    <row r="22" spans="1:2">
      <c r="A22" t="s">
        <v>502</v>
      </c>
      <c r="B22" t="s">
        <v>1183</v>
      </c>
    </row>
    <row r="23" spans="1:2">
      <c r="A23" t="s">
        <v>507</v>
      </c>
      <c r="B23" t="s">
        <v>1183</v>
      </c>
    </row>
    <row r="24" spans="1:2">
      <c r="A24" t="s">
        <v>513</v>
      </c>
      <c r="B24" t="s">
        <v>1183</v>
      </c>
    </row>
    <row r="25" spans="1:2">
      <c r="A25" t="s">
        <v>517</v>
      </c>
      <c r="B25" t="s">
        <v>1183</v>
      </c>
    </row>
    <row r="26" spans="1:2">
      <c r="A26" t="s">
        <v>521</v>
      </c>
      <c r="B26" t="s">
        <v>1184</v>
      </c>
    </row>
    <row r="27" spans="1:2">
      <c r="A27" t="s">
        <v>525</v>
      </c>
      <c r="B27" t="s">
        <v>1184</v>
      </c>
    </row>
    <row r="28" spans="1:2">
      <c r="A28" t="s">
        <v>528</v>
      </c>
      <c r="B28" t="s">
        <v>1184</v>
      </c>
    </row>
    <row r="29" spans="1:2">
      <c r="A29" t="s">
        <v>533</v>
      </c>
      <c r="B29" t="s">
        <v>1184</v>
      </c>
    </row>
    <row r="30" spans="1:2">
      <c r="A30" t="s">
        <v>540</v>
      </c>
      <c r="B30" t="s">
        <v>1184</v>
      </c>
    </row>
    <row r="31" spans="1:2">
      <c r="A31" t="s">
        <v>544</v>
      </c>
      <c r="B31" t="s">
        <v>1184</v>
      </c>
    </row>
    <row r="32" spans="1:2">
      <c r="A32" t="s">
        <v>547</v>
      </c>
      <c r="B32" t="s">
        <v>1184</v>
      </c>
    </row>
    <row r="33" spans="1:2">
      <c r="A33" t="s">
        <v>550</v>
      </c>
      <c r="B33" t="s">
        <v>1184</v>
      </c>
    </row>
    <row r="34" spans="1:2">
      <c r="A34" t="s">
        <v>557</v>
      </c>
      <c r="B34" t="s">
        <v>1184</v>
      </c>
    </row>
    <row r="35" spans="1:2">
      <c r="A35" t="s">
        <v>563</v>
      </c>
      <c r="B35" t="s">
        <v>1184</v>
      </c>
    </row>
    <row r="36" spans="1:2">
      <c r="A36" t="s">
        <v>568</v>
      </c>
      <c r="B36" t="s">
        <v>1184</v>
      </c>
    </row>
    <row r="37" spans="1:2">
      <c r="A37" t="s">
        <v>572</v>
      </c>
      <c r="B37" t="s">
        <v>1184</v>
      </c>
    </row>
    <row r="38" spans="1:2">
      <c r="A38" t="s">
        <v>577</v>
      </c>
      <c r="B38" t="s">
        <v>1184</v>
      </c>
    </row>
    <row r="39" spans="1:2">
      <c r="A39" t="s">
        <v>580</v>
      </c>
      <c r="B39" t="s">
        <v>1184</v>
      </c>
    </row>
    <row r="40" spans="1:2">
      <c r="A40" t="s">
        <v>583</v>
      </c>
      <c r="B40" t="s">
        <v>1184</v>
      </c>
    </row>
    <row r="41" spans="1:2">
      <c r="A41" t="s">
        <v>586</v>
      </c>
      <c r="B41" t="s">
        <v>1184</v>
      </c>
    </row>
    <row r="42" spans="1:2">
      <c r="A42" t="s">
        <v>2</v>
      </c>
      <c r="B42" t="s">
        <v>1184</v>
      </c>
    </row>
    <row r="43" spans="1:2">
      <c r="A43" t="s">
        <v>598</v>
      </c>
      <c r="B43" t="s">
        <v>1184</v>
      </c>
    </row>
    <row r="44" spans="1:2">
      <c r="A44" t="s">
        <v>603</v>
      </c>
      <c r="B44" t="s">
        <v>1184</v>
      </c>
    </row>
    <row r="45" spans="1:2">
      <c r="A45" t="s">
        <v>609</v>
      </c>
      <c r="B45" t="s">
        <v>1184</v>
      </c>
    </row>
    <row r="46" spans="1:2">
      <c r="A46" t="s">
        <v>4</v>
      </c>
      <c r="B46" t="s">
        <v>1184</v>
      </c>
    </row>
    <row r="47" spans="1:2">
      <c r="A47" t="s">
        <v>621</v>
      </c>
      <c r="B47" t="s">
        <v>1184</v>
      </c>
    </row>
    <row r="48" spans="1:2">
      <c r="A48" t="s">
        <v>628</v>
      </c>
      <c r="B48" t="s">
        <v>1184</v>
      </c>
    </row>
    <row r="49" spans="1:2">
      <c r="A49" t="s">
        <v>630</v>
      </c>
      <c r="B49" t="s">
        <v>1184</v>
      </c>
    </row>
    <row r="50" spans="1:2">
      <c r="A50" t="s">
        <v>634</v>
      </c>
      <c r="B50" t="s">
        <v>1184</v>
      </c>
    </row>
    <row r="51" spans="1:2">
      <c r="A51" t="s">
        <v>641</v>
      </c>
      <c r="B51" t="s">
        <v>1184</v>
      </c>
    </row>
    <row r="52" spans="1:2">
      <c r="A52" t="s">
        <v>6</v>
      </c>
      <c r="B52" t="s">
        <v>1184</v>
      </c>
    </row>
    <row r="53" spans="1:2">
      <c r="A53" t="s">
        <v>650</v>
      </c>
      <c r="B53" t="s">
        <v>1184</v>
      </c>
    </row>
    <row r="54" spans="1:2">
      <c r="A54" t="s">
        <v>657</v>
      </c>
      <c r="B54" t="s">
        <v>1184</v>
      </c>
    </row>
    <row r="55" spans="1:2">
      <c r="A55" t="s">
        <v>663</v>
      </c>
      <c r="B55" t="s">
        <v>1184</v>
      </c>
    </row>
    <row r="56" spans="1:2">
      <c r="A56" t="s">
        <v>669</v>
      </c>
      <c r="B56" t="s">
        <v>1184</v>
      </c>
    </row>
    <row r="57" spans="1:2">
      <c r="A57" t="s">
        <v>8</v>
      </c>
      <c r="B57" t="s">
        <v>1184</v>
      </c>
    </row>
    <row r="58" spans="1:2">
      <c r="A58" t="s">
        <v>677</v>
      </c>
      <c r="B58" t="s">
        <v>1184</v>
      </c>
    </row>
    <row r="59" spans="1:2">
      <c r="A59" t="s">
        <v>683</v>
      </c>
      <c r="B59" t="s">
        <v>1184</v>
      </c>
    </row>
    <row r="60" spans="1:2">
      <c r="A60" t="s">
        <v>687</v>
      </c>
      <c r="B60" t="s">
        <v>1184</v>
      </c>
    </row>
    <row r="61" spans="1:2">
      <c r="A61" t="s">
        <v>692</v>
      </c>
      <c r="B61" t="s">
        <v>1184</v>
      </c>
    </row>
    <row r="62" spans="1:2">
      <c r="A62" t="s">
        <v>696</v>
      </c>
      <c r="B62" t="s">
        <v>1184</v>
      </c>
    </row>
    <row r="63" spans="1:2">
      <c r="A63" t="s">
        <v>700</v>
      </c>
      <c r="B63" t="s">
        <v>1184</v>
      </c>
    </row>
    <row r="64" spans="1:2">
      <c r="A64" t="s">
        <v>703</v>
      </c>
      <c r="B64" t="s">
        <v>1184</v>
      </c>
    </row>
    <row r="65" spans="1:2">
      <c r="A65" t="s">
        <v>710</v>
      </c>
      <c r="B65" t="s">
        <v>1184</v>
      </c>
    </row>
    <row r="66" spans="1:2">
      <c r="A66" t="s">
        <v>714</v>
      </c>
      <c r="B66" t="s">
        <v>1184</v>
      </c>
    </row>
    <row r="67" spans="1:2">
      <c r="A67" t="s">
        <v>717</v>
      </c>
      <c r="B67" t="s">
        <v>1184</v>
      </c>
    </row>
    <row r="68" spans="1:2">
      <c r="A68" t="s">
        <v>721</v>
      </c>
      <c r="B68" t="s">
        <v>1184</v>
      </c>
    </row>
    <row r="69" spans="1:2">
      <c r="A69" t="s">
        <v>10</v>
      </c>
      <c r="B69" t="s">
        <v>1184</v>
      </c>
    </row>
    <row r="70" spans="1:2">
      <c r="A70" t="s">
        <v>731</v>
      </c>
      <c r="B70" t="s">
        <v>1184</v>
      </c>
    </row>
    <row r="71" spans="1:2">
      <c r="A71" t="s">
        <v>739</v>
      </c>
      <c r="B71" t="s">
        <v>1184</v>
      </c>
    </row>
    <row r="72" spans="1:2">
      <c r="A72" t="s">
        <v>12</v>
      </c>
      <c r="B72" t="s">
        <v>1184</v>
      </c>
    </row>
    <row r="73" spans="1:2">
      <c r="A73" t="s">
        <v>748</v>
      </c>
      <c r="B73" t="s">
        <v>1184</v>
      </c>
    </row>
    <row r="74" spans="1:2">
      <c r="A74" t="s">
        <v>755</v>
      </c>
      <c r="B74" t="s">
        <v>1184</v>
      </c>
    </row>
    <row r="75" spans="1:2">
      <c r="A75" t="s">
        <v>762</v>
      </c>
      <c r="B75" t="s">
        <v>1184</v>
      </c>
    </row>
    <row r="76" spans="1:2">
      <c r="A76" t="s">
        <v>767</v>
      </c>
      <c r="B76" t="s">
        <v>1184</v>
      </c>
    </row>
    <row r="77" spans="1:2">
      <c r="A77" t="s">
        <v>14</v>
      </c>
      <c r="B77" t="s">
        <v>1184</v>
      </c>
    </row>
    <row r="78" spans="1:2">
      <c r="A78" t="s">
        <v>778</v>
      </c>
      <c r="B78" t="s">
        <v>1184</v>
      </c>
    </row>
    <row r="79" spans="1:2">
      <c r="A79" t="s">
        <v>781</v>
      </c>
      <c r="B79" t="s">
        <v>1184</v>
      </c>
    </row>
    <row r="80" spans="1:2">
      <c r="A80" t="s">
        <v>785</v>
      </c>
      <c r="B80" t="s">
        <v>1184</v>
      </c>
    </row>
    <row r="81" spans="1:2">
      <c r="A81" t="s">
        <v>793</v>
      </c>
      <c r="B81" t="s">
        <v>1184</v>
      </c>
    </row>
    <row r="82" spans="1:2">
      <c r="A82" t="s">
        <v>796</v>
      </c>
      <c r="B82" t="s">
        <v>1184</v>
      </c>
    </row>
    <row r="83" spans="1:2">
      <c r="A83" t="s">
        <v>801</v>
      </c>
      <c r="B83" t="s">
        <v>1184</v>
      </c>
    </row>
    <row r="84" spans="1:2">
      <c r="A84" t="s">
        <v>807</v>
      </c>
      <c r="B84" t="s">
        <v>1184</v>
      </c>
    </row>
    <row r="85" spans="1:2">
      <c r="A85" t="s">
        <v>811</v>
      </c>
      <c r="B85" t="s">
        <v>1184</v>
      </c>
    </row>
    <row r="86" spans="1:2">
      <c r="A86" t="s">
        <v>818</v>
      </c>
      <c r="B86" t="s">
        <v>1184</v>
      </c>
    </row>
    <row r="87" spans="1:2">
      <c r="A87" t="s">
        <v>16</v>
      </c>
      <c r="B87" t="s">
        <v>1184</v>
      </c>
    </row>
    <row r="88" spans="1:2">
      <c r="A88" t="s">
        <v>827</v>
      </c>
      <c r="B88" t="s">
        <v>1184</v>
      </c>
    </row>
    <row r="89" spans="1:2">
      <c r="A89" t="s">
        <v>831</v>
      </c>
      <c r="B89" t="s">
        <v>1184</v>
      </c>
    </row>
    <row r="90" spans="1:2">
      <c r="A90" t="s">
        <v>839</v>
      </c>
      <c r="B90" t="s">
        <v>1184</v>
      </c>
    </row>
    <row r="91" spans="1:2">
      <c r="A91" t="s">
        <v>844</v>
      </c>
      <c r="B91" t="s">
        <v>1184</v>
      </c>
    </row>
    <row r="92" spans="1:2">
      <c r="A92" t="s">
        <v>850</v>
      </c>
      <c r="B92" t="s">
        <v>1184</v>
      </c>
    </row>
    <row r="93" spans="1:2">
      <c r="A93" t="s">
        <v>854</v>
      </c>
      <c r="B93" t="s">
        <v>1184</v>
      </c>
    </row>
    <row r="94" spans="1:2">
      <c r="A94" t="s">
        <v>860</v>
      </c>
      <c r="B94" t="s">
        <v>1184</v>
      </c>
    </row>
    <row r="95" spans="1:2">
      <c r="A95" t="s">
        <v>867</v>
      </c>
      <c r="B95" t="s">
        <v>1184</v>
      </c>
    </row>
    <row r="96" spans="1:2">
      <c r="A96" t="s">
        <v>872</v>
      </c>
      <c r="B96" t="s">
        <v>1184</v>
      </c>
    </row>
    <row r="97" spans="1:2">
      <c r="A97" t="s">
        <v>17</v>
      </c>
      <c r="B97" t="s">
        <v>1184</v>
      </c>
    </row>
    <row r="98" spans="1:2">
      <c r="A98" t="s">
        <v>884</v>
      </c>
      <c r="B98" t="s">
        <v>1184</v>
      </c>
    </row>
    <row r="99" spans="1:2">
      <c r="A99" t="s">
        <v>889</v>
      </c>
      <c r="B99" t="s">
        <v>1184</v>
      </c>
    </row>
    <row r="100" spans="1:2">
      <c r="A100" t="s">
        <v>895</v>
      </c>
      <c r="B100" t="s">
        <v>1184</v>
      </c>
    </row>
    <row r="101" spans="1:2">
      <c r="A101" t="s">
        <v>900</v>
      </c>
      <c r="B101" t="s">
        <v>1184</v>
      </c>
    </row>
    <row r="102" spans="1:2">
      <c r="A102" t="s">
        <v>905</v>
      </c>
      <c r="B102" t="s">
        <v>1184</v>
      </c>
    </row>
    <row r="103" spans="1:2">
      <c r="A103" t="s">
        <v>912</v>
      </c>
      <c r="B103" t="s">
        <v>1184</v>
      </c>
    </row>
    <row r="104" spans="1:2">
      <c r="A104" t="s">
        <v>19</v>
      </c>
      <c r="B104" t="s">
        <v>1184</v>
      </c>
    </row>
    <row r="105" spans="1:2">
      <c r="A105" t="s">
        <v>920</v>
      </c>
      <c r="B105" t="s">
        <v>1184</v>
      </c>
    </row>
    <row r="106" spans="1:2">
      <c r="A106" t="s">
        <v>927</v>
      </c>
      <c r="B106" t="s">
        <v>1184</v>
      </c>
    </row>
    <row r="107" spans="1:2">
      <c r="A107" t="s">
        <v>931</v>
      </c>
      <c r="B107" t="s">
        <v>1184</v>
      </c>
    </row>
    <row r="108" spans="1:2">
      <c r="A108" t="s">
        <v>936</v>
      </c>
      <c r="B108" t="s">
        <v>1184</v>
      </c>
    </row>
    <row r="109" spans="1:2">
      <c r="A109" t="s">
        <v>942</v>
      </c>
      <c r="B109" t="s">
        <v>1184</v>
      </c>
    </row>
    <row r="110" spans="1:2">
      <c r="A110" t="s">
        <v>947</v>
      </c>
      <c r="B110" t="s">
        <v>1184</v>
      </c>
    </row>
    <row r="111" spans="1:2">
      <c r="A111" t="s">
        <v>954</v>
      </c>
      <c r="B111" t="s">
        <v>1184</v>
      </c>
    </row>
    <row r="112" spans="1:2">
      <c r="A112" t="s">
        <v>21</v>
      </c>
      <c r="B112" t="s">
        <v>1184</v>
      </c>
    </row>
    <row r="113" spans="1:2">
      <c r="A113" t="s">
        <v>964</v>
      </c>
      <c r="B113" t="s">
        <v>1184</v>
      </c>
    </row>
    <row r="114" spans="1:2">
      <c r="A114" t="s">
        <v>969</v>
      </c>
      <c r="B114" t="s">
        <v>1184</v>
      </c>
    </row>
    <row r="115" spans="1:2">
      <c r="A115" t="s">
        <v>972</v>
      </c>
      <c r="B115" t="s">
        <v>1184</v>
      </c>
    </row>
    <row r="116" spans="1:2">
      <c r="A116" t="s">
        <v>23</v>
      </c>
      <c r="B116" t="s">
        <v>1184</v>
      </c>
    </row>
    <row r="117" spans="1:2">
      <c r="A117" t="s">
        <v>986</v>
      </c>
      <c r="B117" t="s">
        <v>1184</v>
      </c>
    </row>
    <row r="118" spans="1:2">
      <c r="A118" t="s">
        <v>25</v>
      </c>
      <c r="B118" t="s">
        <v>1184</v>
      </c>
    </row>
    <row r="119" spans="1:2">
      <c r="A119" t="s">
        <v>996</v>
      </c>
      <c r="B119" t="s">
        <v>1184</v>
      </c>
    </row>
    <row r="120" spans="1:2">
      <c r="A120" t="s">
        <v>1000</v>
      </c>
      <c r="B120" t="s">
        <v>1184</v>
      </c>
    </row>
    <row r="121" spans="1:2">
      <c r="A121" t="s">
        <v>27</v>
      </c>
      <c r="B121" t="s">
        <v>1184</v>
      </c>
    </row>
    <row r="122" spans="1:2">
      <c r="A122" t="s">
        <v>1011</v>
      </c>
      <c r="B122" t="s">
        <v>1184</v>
      </c>
    </row>
    <row r="123" spans="1:2">
      <c r="A123" t="s">
        <v>29</v>
      </c>
      <c r="B123" t="s">
        <v>1184</v>
      </c>
    </row>
    <row r="124" spans="1:2">
      <c r="A124" t="s">
        <v>1022</v>
      </c>
      <c r="B124" t="s">
        <v>1184</v>
      </c>
    </row>
    <row r="125" spans="1:2">
      <c r="A125" t="s">
        <v>1027</v>
      </c>
      <c r="B125" t="s">
        <v>1184</v>
      </c>
    </row>
    <row r="126" spans="1:2">
      <c r="A126" t="s">
        <v>1031</v>
      </c>
      <c r="B126" t="s">
        <v>1184</v>
      </c>
    </row>
    <row r="127" spans="1:2">
      <c r="A127" t="s">
        <v>1038</v>
      </c>
      <c r="B127" t="s">
        <v>1184</v>
      </c>
    </row>
    <row r="128" spans="1:2">
      <c r="A128" t="s">
        <v>1042</v>
      </c>
      <c r="B128" t="s">
        <v>1184</v>
      </c>
    </row>
    <row r="129" spans="1:2">
      <c r="A129" t="s">
        <v>1049</v>
      </c>
      <c r="B129" t="s">
        <v>1184</v>
      </c>
    </row>
    <row r="130" spans="1:2">
      <c r="A130" t="s">
        <v>1054</v>
      </c>
      <c r="B130" t="s">
        <v>1184</v>
      </c>
    </row>
    <row r="131" spans="1:2">
      <c r="A131" t="s">
        <v>1058</v>
      </c>
      <c r="B131" t="s">
        <v>1184</v>
      </c>
    </row>
    <row r="132" spans="1:2">
      <c r="A132" t="s">
        <v>1065</v>
      </c>
      <c r="B132" t="s">
        <v>1184</v>
      </c>
    </row>
    <row r="133" spans="1:2">
      <c r="A133" t="s">
        <v>1072</v>
      </c>
      <c r="B133" t="s">
        <v>1184</v>
      </c>
    </row>
    <row r="134" spans="1:2">
      <c r="A134" t="s">
        <v>1075</v>
      </c>
      <c r="B134" t="s">
        <v>1184</v>
      </c>
    </row>
    <row r="135" spans="1:2">
      <c r="A135" t="s">
        <v>1078</v>
      </c>
      <c r="B135" t="s">
        <v>1184</v>
      </c>
    </row>
    <row r="136" spans="1:2">
      <c r="A136" t="s">
        <v>1080</v>
      </c>
      <c r="B136" t="s">
        <v>1184</v>
      </c>
    </row>
    <row r="137" spans="1:2">
      <c r="A137" t="s">
        <v>1083</v>
      </c>
      <c r="B137" t="s">
        <v>1184</v>
      </c>
    </row>
    <row r="138" spans="1:2">
      <c r="A138" t="s">
        <v>1088</v>
      </c>
      <c r="B138" t="s">
        <v>1184</v>
      </c>
    </row>
    <row r="139" spans="1:2">
      <c r="A139" t="s">
        <v>1092</v>
      </c>
      <c r="B139" t="s">
        <v>1184</v>
      </c>
    </row>
    <row r="140" spans="1:2">
      <c r="A140" t="s">
        <v>1098</v>
      </c>
      <c r="B140" t="s">
        <v>1184</v>
      </c>
    </row>
    <row r="141" spans="1:2">
      <c r="A141" t="s">
        <v>1103</v>
      </c>
      <c r="B141" t="s">
        <v>1184</v>
      </c>
    </row>
    <row r="142" spans="1:2">
      <c r="A142" t="s">
        <v>1110</v>
      </c>
      <c r="B142" t="s">
        <v>1184</v>
      </c>
    </row>
    <row r="143" spans="1:2">
      <c r="A143" t="s">
        <v>1114</v>
      </c>
      <c r="B143" t="s">
        <v>1184</v>
      </c>
    </row>
    <row r="144" spans="1:2">
      <c r="A144" t="s">
        <v>1122</v>
      </c>
      <c r="B144" t="s">
        <v>1184</v>
      </c>
    </row>
    <row r="145" spans="1:2">
      <c r="A145" t="s">
        <v>30</v>
      </c>
      <c r="B145" t="s">
        <v>1184</v>
      </c>
    </row>
    <row r="146" spans="1:2">
      <c r="A146" t="s">
        <v>1131</v>
      </c>
      <c r="B146" t="s">
        <v>1184</v>
      </c>
    </row>
    <row r="147" spans="1:2">
      <c r="A147" t="s">
        <v>1136</v>
      </c>
      <c r="B147" t="s">
        <v>1184</v>
      </c>
    </row>
    <row r="148" spans="1:2">
      <c r="A148" t="s">
        <v>1139</v>
      </c>
      <c r="B148" t="s">
        <v>1184</v>
      </c>
    </row>
    <row r="149" spans="1:2">
      <c r="A149" t="s">
        <v>1144</v>
      </c>
      <c r="B149" t="s">
        <v>1184</v>
      </c>
    </row>
    <row r="150" spans="1:2">
      <c r="A150" t="s">
        <v>1148</v>
      </c>
      <c r="B150" t="s">
        <v>1184</v>
      </c>
    </row>
    <row r="151" spans="1:2">
      <c r="A151" t="s">
        <v>1152</v>
      </c>
      <c r="B151" t="s">
        <v>1184</v>
      </c>
    </row>
    <row r="152" spans="1:2">
      <c r="A152" t="s">
        <v>1157</v>
      </c>
      <c r="B152" t="s">
        <v>1184</v>
      </c>
    </row>
    <row r="153" spans="1:2">
      <c r="A153" t="s">
        <v>32</v>
      </c>
      <c r="B153" t="s">
        <v>1184</v>
      </c>
    </row>
    <row r="154" spans="1:2">
      <c r="A154" t="s">
        <v>1168</v>
      </c>
      <c r="B154" t="s">
        <v>1184</v>
      </c>
    </row>
    <row r="155" spans="1:2">
      <c r="A155" t="s">
        <v>1172</v>
      </c>
      <c r="B155" t="s">
        <v>1184</v>
      </c>
    </row>
    <row r="156" spans="1:2">
      <c r="A156" t="s">
        <v>1175</v>
      </c>
      <c r="B156" t="s">
        <v>1184</v>
      </c>
    </row>
    <row r="157" spans="1:2">
      <c r="A157" t="s">
        <v>1178</v>
      </c>
      <c r="B157" t="s">
        <v>1184</v>
      </c>
    </row>
    <row r="158" spans="1:2">
      <c r="A158" t="s">
        <v>1419</v>
      </c>
      <c r="B158" t="s">
        <v>1184</v>
      </c>
    </row>
    <row r="159" spans="1:2">
      <c r="A159" t="s">
        <v>1417</v>
      </c>
      <c r="B159" t="s">
        <v>1184</v>
      </c>
    </row>
    <row r="160" spans="1:2">
      <c r="A160" t="s">
        <v>1428</v>
      </c>
      <c r="B160" t="s">
        <v>1183</v>
      </c>
    </row>
    <row r="161" spans="1:2">
      <c r="A161" t="s">
        <v>1416</v>
      </c>
      <c r="B161" t="s">
        <v>1184</v>
      </c>
    </row>
    <row r="162" spans="1:2">
      <c r="A162" t="s">
        <v>1424</v>
      </c>
      <c r="B162" t="s">
        <v>1184</v>
      </c>
    </row>
    <row r="163" spans="1:2">
      <c r="A163" t="s">
        <v>1486</v>
      </c>
      <c r="B163" t="s">
        <v>1184</v>
      </c>
    </row>
    <row r="164" spans="1:2">
      <c r="A164" t="s">
        <v>1488</v>
      </c>
      <c r="B164" t="s">
        <v>1184</v>
      </c>
    </row>
    <row r="165" spans="1:2">
      <c r="A165" t="s">
        <v>1429</v>
      </c>
      <c r="B165" t="s">
        <v>1183</v>
      </c>
    </row>
    <row r="166" spans="1:2">
      <c r="A166" t="s">
        <v>1422</v>
      </c>
      <c r="B166" t="s">
        <v>1184</v>
      </c>
    </row>
    <row r="167" spans="1:2">
      <c r="A167" t="s">
        <v>1415</v>
      </c>
      <c r="B167" t="s">
        <v>1184</v>
      </c>
    </row>
    <row r="168" spans="1:2">
      <c r="A168" t="s">
        <v>1421</v>
      </c>
      <c r="B168" t="s">
        <v>1184</v>
      </c>
    </row>
    <row r="169" spans="1:2">
      <c r="A169" t="s">
        <v>1425</v>
      </c>
      <c r="B169" t="s">
        <v>1184</v>
      </c>
    </row>
    <row r="170" spans="1:2">
      <c r="A170" t="s">
        <v>1423</v>
      </c>
      <c r="B170" t="s">
        <v>1184</v>
      </c>
    </row>
    <row r="171" spans="1:2">
      <c r="A171" t="s">
        <v>1414</v>
      </c>
      <c r="B171" t="s">
        <v>1184</v>
      </c>
    </row>
    <row r="172" spans="1:2">
      <c r="A172" t="s">
        <v>1489</v>
      </c>
      <c r="B172" t="s">
        <v>1184</v>
      </c>
    </row>
    <row r="173" spans="1:2">
      <c r="A173" t="s">
        <v>1418</v>
      </c>
      <c r="B173" t="s">
        <v>1184</v>
      </c>
    </row>
    <row r="174" spans="1:2">
      <c r="A174" t="s">
        <v>1430</v>
      </c>
      <c r="B174" t="s">
        <v>1184</v>
      </c>
    </row>
    <row r="175" spans="1:2">
      <c r="A175" t="s">
        <v>1420</v>
      </c>
      <c r="B175" t="s">
        <v>1184</v>
      </c>
    </row>
    <row r="176" spans="1:2">
      <c r="A176" t="s">
        <v>1490</v>
      </c>
      <c r="B176" t="s">
        <v>1183</v>
      </c>
    </row>
    <row r="177" spans="1:2">
      <c r="A177" t="s">
        <v>1487</v>
      </c>
      <c r="B177" t="s">
        <v>1184</v>
      </c>
    </row>
    <row r="178" spans="1:2">
      <c r="A178" t="s">
        <v>1427</v>
      </c>
      <c r="B178" t="s">
        <v>1183</v>
      </c>
    </row>
    <row r="179" spans="1:2">
      <c r="A179" t="s">
        <v>1426</v>
      </c>
      <c r="B179" t="s">
        <v>1183</v>
      </c>
    </row>
    <row r="180" spans="1:2">
      <c r="A180" t="s">
        <v>1491</v>
      </c>
      <c r="B180" t="s">
        <v>118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sult</vt:lpstr>
      <vt:lpstr>protein</vt:lpstr>
      <vt:lpstr>metabolites</vt:lpstr>
      <vt:lpstr>lipids</vt:lpstr>
      <vt:lpstr>Sheet5</vt:lpstr>
      <vt:lpstr>Sheet6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xue</dc:creator>
  <cp:lastModifiedBy>sixue</cp:lastModifiedBy>
  <dcterms:created xsi:type="dcterms:W3CDTF">2021-10-11T15:17:57Z</dcterms:created>
  <dcterms:modified xsi:type="dcterms:W3CDTF">2021-10-13T18:58:55Z</dcterms:modified>
</cp:coreProperties>
</file>